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QBiC/Manuscript/BarBIQ/For Natcomm/Revise/Final_revision/For submit/"/>
    </mc:Choice>
  </mc:AlternateContent>
  <xr:revisionPtr revIDLastSave="0" documentId="13_ncr:1_{48049BFC-0222-5742-A640-13262C08826B}" xr6:coauthVersionLast="36" xr6:coauthVersionMax="47" xr10:uidLastSave="{00000000-0000-0000-0000-000000000000}"/>
  <bookViews>
    <workbookView xWindow="0" yWindow="460" windowWidth="33600" windowHeight="20540" xr2:uid="{72BDEC94-86B6-CA46-A02A-92167B0115BA}"/>
  </bookViews>
  <sheets>
    <sheet name="Read me" sheetId="3" r:id="rId1"/>
    <sheet name="Mock community" sheetId="2" r:id="rId2"/>
    <sheet name="M0" sheetId="1" r:id="rId3"/>
  </sheets>
  <definedNames>
    <definedName name="Change_M4A_bac_count_con" localSheetId="2">M0!$A$7:$D$195</definedName>
    <definedName name="TenBac_bac_count_con" localSheetId="1">'Mock community'!$B$3:$H$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" i="2" l="1"/>
  <c r="I5" i="2" s="1"/>
  <c r="G6" i="2"/>
  <c r="I6" i="2" s="1"/>
  <c r="G7" i="2"/>
  <c r="I7" i="2" s="1"/>
  <c r="J7" i="2" s="1"/>
  <c r="G8" i="2"/>
  <c r="I8" i="2" s="1"/>
  <c r="J8" i="2" s="1"/>
  <c r="G9" i="2"/>
  <c r="I9" i="2" s="1"/>
  <c r="G10" i="2"/>
  <c r="I10" i="2" s="1"/>
  <c r="G11" i="2"/>
  <c r="I11" i="2" s="1"/>
  <c r="J11" i="2" s="1"/>
  <c r="G12" i="2"/>
  <c r="I12" i="2" s="1"/>
  <c r="J12" i="2" s="1"/>
  <c r="G13" i="2"/>
  <c r="I13" i="2" s="1"/>
  <c r="G4" i="2"/>
  <c r="I4" i="2" s="1"/>
  <c r="F5" i="2"/>
  <c r="H5" i="2" s="1"/>
  <c r="F6" i="2"/>
  <c r="H6" i="2" s="1"/>
  <c r="F7" i="2"/>
  <c r="H7" i="2" s="1"/>
  <c r="F8" i="2"/>
  <c r="H8" i="2" s="1"/>
  <c r="F9" i="2"/>
  <c r="H9" i="2" s="1"/>
  <c r="F10" i="2"/>
  <c r="H10" i="2" s="1"/>
  <c r="F11" i="2"/>
  <c r="H11" i="2" s="1"/>
  <c r="F12" i="2"/>
  <c r="H12" i="2" s="1"/>
  <c r="F13" i="2"/>
  <c r="H13" i="2" s="1"/>
  <c r="F4" i="2"/>
  <c r="H4" i="2" s="1"/>
  <c r="J4" i="2" l="1"/>
  <c r="J10" i="2"/>
  <c r="J6" i="2"/>
  <c r="J13" i="2"/>
  <c r="J9" i="2"/>
  <c r="J5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0609B0A-F1E1-6D4E-98BB-4B47FF69B4DA}" name="Change_M4A_bac_count_con" type="6" refreshedVersion="6" background="1" saveData="1">
    <textPr sourceFile="/QBiC/Miseq-data-analysis/Bac_counting/Change_M4A_bac_count_con.txt" space="1" comma="1" semicolon="1" consecutive="1">
      <textFields count="4">
        <textField/>
        <textField/>
        <textField/>
        <textField/>
      </textFields>
    </textPr>
  </connection>
  <connection id="2" xr16:uid="{DD74D5D0-DCEA-CD4A-B59E-F8CE5D99B44B}" name="TenBac_bac_count_con" type="6" refreshedVersion="6" background="1" saveData="1">
    <textPr sourceFile="/QBiC/Miseq-data-analysis/Bac_counting/TenBac_bac_count_con.txt" space="1" comma="1" semicolon="1" consecutive="1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45" uniqueCount="239">
  <si>
    <t>Mean</t>
  </si>
  <si>
    <t>JCM10188</t>
  </si>
  <si>
    <t>JCM9498</t>
  </si>
  <si>
    <t>JCM5824</t>
  </si>
  <si>
    <t>JCM5827</t>
  </si>
  <si>
    <t>JCM14656</t>
  </si>
  <si>
    <t>ATCC700926</t>
  </si>
  <si>
    <t>DSM14469</t>
  </si>
  <si>
    <t>ATCC29098</t>
  </si>
  <si>
    <t>JCM17463</t>
  </si>
  <si>
    <t>JCM1297</t>
  </si>
  <si>
    <t>COTU-MK-01</t>
  </si>
  <si>
    <t>COTU-MK-02</t>
  </si>
  <si>
    <t>COTU-MK-03</t>
  </si>
  <si>
    <t>COTU-MK-04</t>
  </si>
  <si>
    <t>COTU-MK-05</t>
  </si>
  <si>
    <t>COTU-MK-06</t>
  </si>
  <si>
    <t>COTU-MK-07</t>
  </si>
  <si>
    <t>COTU-MK-08</t>
  </si>
  <si>
    <t>COTU-MK-09</t>
  </si>
  <si>
    <t>COTU-MK-10</t>
  </si>
  <si>
    <t>Legend</t>
  </si>
  <si>
    <t>Standard deviation</t>
  </si>
  <si>
    <t>Standard deviation (Absolute )</t>
  </si>
  <si>
    <t xml:space="preserve"> </t>
  </si>
  <si>
    <t>COTU-M0-101</t>
  </si>
  <si>
    <t>COTU-M0-102</t>
  </si>
  <si>
    <t>COTU-M0-103</t>
  </si>
  <si>
    <t>COTU-M0-104</t>
  </si>
  <si>
    <t>COTU-M0-105</t>
  </si>
  <si>
    <t>COTU-M0-106</t>
  </si>
  <si>
    <t>COTU-M0-107</t>
  </si>
  <si>
    <t>COTU-M0-108</t>
  </si>
  <si>
    <t>COTU-M0-109</t>
  </si>
  <si>
    <t>COTU-M0-110</t>
  </si>
  <si>
    <t>COTU-M0-111</t>
  </si>
  <si>
    <t>COTU-M0-112</t>
  </si>
  <si>
    <t>COTU-M0-113</t>
  </si>
  <si>
    <t>COTU-M0-114</t>
  </si>
  <si>
    <t>COTU-M0-115</t>
  </si>
  <si>
    <t>COTU-M0-116</t>
  </si>
  <si>
    <t>COTU-M0-117</t>
  </si>
  <si>
    <t>COTU-M0-118</t>
  </si>
  <si>
    <t>COTU-M0-119</t>
  </si>
  <si>
    <t>COTU-M0-120</t>
  </si>
  <si>
    <t>COTU-M0-121</t>
  </si>
  <si>
    <t>COTU-M0-122</t>
  </si>
  <si>
    <t>COTU-M0-123</t>
  </si>
  <si>
    <t>COTU-M0-124</t>
  </si>
  <si>
    <t>COTU-M0-125</t>
  </si>
  <si>
    <t>COTU-M0-126</t>
  </si>
  <si>
    <t>COTU-M0-127</t>
  </si>
  <si>
    <t>COTU-M0-128</t>
  </si>
  <si>
    <t>COTU-M0-129</t>
  </si>
  <si>
    <t>COTU-M0-130</t>
  </si>
  <si>
    <t>COTU-M0-131</t>
  </si>
  <si>
    <t>COTU-M0-132</t>
  </si>
  <si>
    <t>COTU-M0-133</t>
  </si>
  <si>
    <t>COTU-M0-134</t>
  </si>
  <si>
    <t>COTU-M0-135</t>
  </si>
  <si>
    <t>COTU-M0-136</t>
  </si>
  <si>
    <t>COTU-M0-137</t>
  </si>
  <si>
    <t>COTU-M0-138</t>
  </si>
  <si>
    <t>COTU-M0-139</t>
  </si>
  <si>
    <t>COTU-M0-140</t>
  </si>
  <si>
    <t>COTU-M0-141</t>
  </si>
  <si>
    <t>COTU-M0-142</t>
  </si>
  <si>
    <t>COTU-M0-143</t>
  </si>
  <si>
    <t>COTU-M0-144</t>
  </si>
  <si>
    <t>COTU-M0-145</t>
  </si>
  <si>
    <t>COTU-M0-146</t>
  </si>
  <si>
    <t>COTU-M0-147</t>
  </si>
  <si>
    <t>COTU-M0-148</t>
  </si>
  <si>
    <t>COTU-M0-149</t>
  </si>
  <si>
    <t>COTU-M0-150</t>
  </si>
  <si>
    <t>COTU-M0-151</t>
  </si>
  <si>
    <t>COTU-M0-152</t>
  </si>
  <si>
    <t>COTU-M0-153</t>
  </si>
  <si>
    <t>COTU-M0-154</t>
  </si>
  <si>
    <t>COTU-M0-155</t>
  </si>
  <si>
    <t>COTU-M0-156</t>
  </si>
  <si>
    <t>COTU-M0-157</t>
  </si>
  <si>
    <t>COTU-M0-158</t>
  </si>
  <si>
    <t>COTU-M0-159</t>
  </si>
  <si>
    <t>COTU-M0-160</t>
  </si>
  <si>
    <t>COTU-M0-161</t>
  </si>
  <si>
    <t>COTU-M0-162</t>
  </si>
  <si>
    <t>COTU-M0-163</t>
  </si>
  <si>
    <t>COTU-M0-164</t>
  </si>
  <si>
    <t>COTU-M0-165</t>
  </si>
  <si>
    <t>COTU-M0-166</t>
  </si>
  <si>
    <t>COTU-M0-167</t>
  </si>
  <si>
    <t>COTU-M0-168</t>
  </si>
  <si>
    <t>COTU-M0-169</t>
  </si>
  <si>
    <t>COTU-M0-170</t>
  </si>
  <si>
    <t>COTU-M0-171</t>
  </si>
  <si>
    <t>COTU-M0-172</t>
  </si>
  <si>
    <t>COTU-M0-173</t>
  </si>
  <si>
    <t>COTU-M0-174</t>
  </si>
  <si>
    <t>COTU-M0-175</t>
  </si>
  <si>
    <t>COTU-M0-176</t>
  </si>
  <si>
    <t>COTU-M0-177</t>
  </si>
  <si>
    <t>COTU-M0-178</t>
  </si>
  <si>
    <t>COTU-M0-179</t>
  </si>
  <si>
    <t>COTU-M0-180</t>
  </si>
  <si>
    <t>COTU-M0-181</t>
  </si>
  <si>
    <t>COTU-M0-182</t>
  </si>
  <si>
    <t>COTU-M0-183</t>
  </si>
  <si>
    <t>COTU-M0-184</t>
  </si>
  <si>
    <t>COTU-M0-185</t>
  </si>
  <si>
    <t>COTU-M0-186</t>
  </si>
  <si>
    <t>COTU-M0-187</t>
  </si>
  <si>
    <t>COTU-M0-188</t>
  </si>
  <si>
    <t>COTU-M0-189</t>
  </si>
  <si>
    <t>COTU-M0-190</t>
  </si>
  <si>
    <t>COTU-M0-191</t>
  </si>
  <si>
    <t>COTU-M0-192</t>
  </si>
  <si>
    <t>COTU-M0-193</t>
  </si>
  <si>
    <t>COTU-M0-194</t>
  </si>
  <si>
    <t>COTU-M0-195</t>
  </si>
  <si>
    <t>COTU-M0-196</t>
  </si>
  <si>
    <t>COTU-M0-197</t>
  </si>
  <si>
    <t>COTU-M0-198</t>
  </si>
  <si>
    <t>COTU-M0-199</t>
  </si>
  <si>
    <t>COTU-M0-200</t>
  </si>
  <si>
    <t>COTU-M0-201</t>
  </si>
  <si>
    <t>COTU-M0-202</t>
  </si>
  <si>
    <t>COTU-M0-203</t>
  </si>
  <si>
    <t>COTU-M0-204</t>
  </si>
  <si>
    <t>COTU-M0-205</t>
  </si>
  <si>
    <t>COTU-M0-206</t>
  </si>
  <si>
    <t>COTU-M0-207</t>
  </si>
  <si>
    <t>COTU-M0-208</t>
  </si>
  <si>
    <t>COTU-M0-209</t>
  </si>
  <si>
    <t>COTU-M0-210</t>
  </si>
  <si>
    <t>COTU-M0-211</t>
  </si>
  <si>
    <t>COTU-M0-212</t>
  </si>
  <si>
    <t>COTU-M0-213</t>
  </si>
  <si>
    <t>COTU-M0-214</t>
  </si>
  <si>
    <t>COTU-M0-215</t>
  </si>
  <si>
    <t>COTU-M0-216</t>
  </si>
  <si>
    <t>COTU-M0-217</t>
  </si>
  <si>
    <t>COTU-M0-218</t>
  </si>
  <si>
    <t>COTU-M0-219</t>
  </si>
  <si>
    <t>COTU-M0-220</t>
  </si>
  <si>
    <t>COTU-M0-221</t>
  </si>
  <si>
    <t>COTU-M0-222</t>
  </si>
  <si>
    <t>COTU-M0-223</t>
  </si>
  <si>
    <t>COTU-M0-224</t>
  </si>
  <si>
    <t>COTU-M0-225</t>
  </si>
  <si>
    <t>COTU-M0-226</t>
  </si>
  <si>
    <t>COTU-M0-227</t>
  </si>
  <si>
    <t>COTU-M0-228</t>
  </si>
  <si>
    <t>COTU-M0-229</t>
  </si>
  <si>
    <t>COTU-M0-230</t>
  </si>
  <si>
    <t>COTU-M0-231</t>
  </si>
  <si>
    <t>COTU-M0-232</t>
  </si>
  <si>
    <t>COTU-M0-233</t>
  </si>
  <si>
    <t>COTU-M0-234</t>
  </si>
  <si>
    <t>COTU-M0-235</t>
  </si>
  <si>
    <t>COTU-M0-236</t>
  </si>
  <si>
    <t>COTU-M0-237</t>
  </si>
  <si>
    <t>COTU-M0-238</t>
  </si>
  <si>
    <t>COTU-M0-239</t>
  </si>
  <si>
    <t>COTU-M0-240</t>
  </si>
  <si>
    <t>COTU-M0-241</t>
  </si>
  <si>
    <t>COTU-M0-242</t>
  </si>
  <si>
    <t>COTU-M0-243</t>
  </si>
  <si>
    <t>COTU-M0-244</t>
  </si>
  <si>
    <t>COTU-M0-245</t>
  </si>
  <si>
    <t>COTU-M0-246</t>
  </si>
  <si>
    <t>COTU-M0-247</t>
  </si>
  <si>
    <t>COTU-M0-248</t>
  </si>
  <si>
    <t>COTU-M0-249</t>
  </si>
  <si>
    <t>COTU-M0-250</t>
  </si>
  <si>
    <t>COTU-M0-251</t>
  </si>
  <si>
    <t>COTU-M0-252</t>
  </si>
  <si>
    <t>COTU-M0-253</t>
  </si>
  <si>
    <t>COTU-M0-254</t>
  </si>
  <si>
    <t>COTU-M0-255</t>
  </si>
  <si>
    <t>COTU-M0-256</t>
  </si>
  <si>
    <t>COTU-M0-257</t>
  </si>
  <si>
    <t>COTU-M0-258</t>
  </si>
  <si>
    <t>COTU-M0-259</t>
  </si>
  <si>
    <t>COTU-M0-260</t>
  </si>
  <si>
    <t>COTU-M0-261</t>
  </si>
  <si>
    <t>COTU-M0-262</t>
  </si>
  <si>
    <t>COTU-M0-263</t>
  </si>
  <si>
    <t>COTU-M0-264</t>
  </si>
  <si>
    <t>COTU-M0-265</t>
  </si>
  <si>
    <t>COTU-M0-266</t>
  </si>
  <si>
    <t>COTU-M0-267</t>
  </si>
  <si>
    <t>COTU-M0-268</t>
  </si>
  <si>
    <t>COTU-M0-269</t>
  </si>
  <si>
    <t>COTU-M0-270</t>
  </si>
  <si>
    <t>COTU-M0-271</t>
  </si>
  <si>
    <t>COTU-M0-272</t>
  </si>
  <si>
    <t>COTU-M0-273</t>
  </si>
  <si>
    <t>COTU-M0-274</t>
  </si>
  <si>
    <t>COTU-M0-275</t>
  </si>
  <si>
    <t>COTU-M0-276</t>
  </si>
  <si>
    <t>COTU-M0-277</t>
  </si>
  <si>
    <t>COTU-M0-278</t>
  </si>
  <si>
    <t>COTU-M0-279</t>
  </si>
  <si>
    <t>COTU-M0-280</t>
  </si>
  <si>
    <t>COTU-M0-281</t>
  </si>
  <si>
    <t>COTU-M0-282</t>
  </si>
  <si>
    <t>COTU-M0-283</t>
  </si>
  <si>
    <t>COTU-M0-284</t>
  </si>
  <si>
    <t>COTU-M0-285</t>
  </si>
  <si>
    <t>COTU-M0-286</t>
  </si>
  <si>
    <t>COTU-M0-287</t>
  </si>
  <si>
    <t>COTU-M0-288</t>
  </si>
  <si>
    <t>Title for Sheets</t>
    <phoneticPr fontId="1"/>
  </si>
  <si>
    <t>M0:</t>
    <phoneticPr fontId="1"/>
  </si>
  <si>
    <t>Cell count (Mock-a)</t>
  </si>
  <si>
    <t>Cell count (Mock-b)</t>
  </si>
  <si>
    <t xml:space="preserve"> Cell count (Mock-c)</t>
  </si>
  <si>
    <t>Mock-a, Mock-b, Mock-c</t>
  </si>
  <si>
    <t>Cell count (M0-a)</t>
  </si>
  <si>
    <t>Cell count (M0-b)</t>
  </si>
  <si>
    <t>Cell count (M0-c)</t>
  </si>
  <si>
    <t>Mock community:</t>
  </si>
  <si>
    <t>Absolute cell abundance (cells/ul)</t>
  </si>
  <si>
    <t>Standard deviation/Mean (Absolute)</t>
  </si>
  <si>
    <t>Absolute cell abundance</t>
  </si>
  <si>
    <t>Obtained by normalizing the sequencing-determined cell counts using the absolute total cell abundance (94,400 ± 7,200 cells/ul, mean ± standard  diviation, n=4) of the mock community measured by droplet digital PCR.</t>
  </si>
  <si>
    <t>cOTU-ID</t>
    <phoneticPr fontId="1"/>
  </si>
  <si>
    <t>ID of cOTU.</t>
    <phoneticPr fontId="1"/>
  </si>
  <si>
    <t>The ten strains used for preparation of the mock community, see Supplementary Table 1.</t>
  </si>
  <si>
    <t>Strain ID</t>
    <phoneticPr fontId="1"/>
  </si>
  <si>
    <t>M0-a, M0-b ,M0-c</t>
    <phoneticPr fontId="1"/>
  </si>
  <si>
    <t>Three independent measurements for the control M0.</t>
    <phoneticPr fontId="1"/>
  </si>
  <si>
    <r>
      <t>Title: The sequencing-determined cell counts for the control M0</t>
    </r>
    <r>
      <rPr>
        <sz val="12"/>
        <color rgb="FFFF0000"/>
        <rFont val="Arial"/>
        <family val="2"/>
      </rPr>
      <t>.</t>
    </r>
  </si>
  <si>
    <r>
      <t>Title: The sequencing-determined cell counts and absolute cell abundance of cOTUs for the Mock community</t>
    </r>
    <r>
      <rPr>
        <sz val="12"/>
        <color rgb="FFFF0000"/>
        <rFont val="Arial"/>
        <family val="2"/>
      </rPr>
      <t>.</t>
    </r>
  </si>
  <si>
    <r>
      <t>Three independent measurements for the mock community</t>
    </r>
    <r>
      <rPr>
        <sz val="12"/>
        <color rgb="FFFF0000"/>
        <rFont val="Arial"/>
        <family val="2"/>
      </rPr>
      <t>.</t>
    </r>
  </si>
  <si>
    <t>Supplementary Data 6: cOTU abundances of the mock community and the control M0.</t>
  </si>
  <si>
    <r>
      <t>The sequencing-determined cell counts and absolute cell abundance of cOTUs for the mock community</t>
    </r>
    <r>
      <rPr>
        <sz val="12"/>
        <color rgb="FFFF0000"/>
        <rFont val="Arial"/>
        <family val="2"/>
      </rPr>
      <t>.</t>
    </r>
  </si>
  <si>
    <r>
      <t>The sequencing-determined cell counts of cOTUs for the control M0</t>
    </r>
    <r>
      <rPr>
        <sz val="12"/>
        <color rgb="FFFF0000"/>
        <rFont val="Arial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7" x14ac:knownFonts="1">
    <font>
      <sz val="12"/>
      <color theme="1"/>
      <name val="Calibri"/>
      <family val="2"/>
      <scheme val="minor"/>
    </font>
    <font>
      <sz val="6"/>
      <name val="Calibri"/>
      <family val="3"/>
      <charset val="128"/>
      <scheme val="minor"/>
    </font>
    <font>
      <sz val="12"/>
      <color rgb="FF000000"/>
      <name val="Arial"/>
      <family val="2"/>
    </font>
    <font>
      <sz val="12"/>
      <color rgb="FFFF0000"/>
      <name val="Arial"/>
      <family val="2"/>
    </font>
    <font>
      <sz val="12"/>
      <color theme="1"/>
      <name val="Arial"/>
      <family val="2"/>
    </font>
    <font>
      <sz val="10"/>
      <color rgb="FFFF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4" fillId="0" borderId="0" xfId="0" applyFont="1"/>
    <xf numFmtId="0" fontId="3" fillId="0" borderId="0" xfId="0" applyFont="1"/>
    <xf numFmtId="0" fontId="5" fillId="0" borderId="0" xfId="0" applyFont="1"/>
    <xf numFmtId="1" fontId="4" fillId="0" borderId="0" xfId="0" applyNumberFormat="1" applyFont="1"/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4" fillId="0" borderId="2" xfId="0" applyFont="1" applyBorder="1"/>
    <xf numFmtId="1" fontId="4" fillId="0" borderId="2" xfId="0" applyNumberFormat="1" applyFont="1" applyBorder="1"/>
    <xf numFmtId="11" fontId="4" fillId="0" borderId="2" xfId="0" applyNumberFormat="1" applyFont="1" applyBorder="1"/>
    <xf numFmtId="164" fontId="4" fillId="0" borderId="2" xfId="0" applyNumberFormat="1" applyFont="1" applyBorder="1"/>
    <xf numFmtId="4" fontId="4" fillId="0" borderId="0" xfId="0" applyNumberFormat="1" applyFont="1"/>
    <xf numFmtId="0" fontId="4" fillId="0" borderId="0" xfId="0" applyFont="1" applyBorder="1"/>
    <xf numFmtId="1" fontId="4" fillId="0" borderId="0" xfId="0" applyNumberFormat="1" applyFont="1" applyBorder="1"/>
    <xf numFmtId="11" fontId="4" fillId="0" borderId="0" xfId="0" applyNumberFormat="1" applyFont="1" applyBorder="1"/>
    <xf numFmtId="164" fontId="4" fillId="0" borderId="0" xfId="0" applyNumberFormat="1" applyFont="1" applyBorder="1"/>
    <xf numFmtId="0" fontId="4" fillId="0" borderId="3" xfId="0" applyFont="1" applyBorder="1"/>
    <xf numFmtId="1" fontId="4" fillId="0" borderId="3" xfId="0" applyNumberFormat="1" applyFont="1" applyBorder="1"/>
    <xf numFmtId="11" fontId="4" fillId="0" borderId="3" xfId="0" applyNumberFormat="1" applyFont="1" applyBorder="1"/>
    <xf numFmtId="164" fontId="4" fillId="0" borderId="3" xfId="0" applyNumberFormat="1" applyFont="1" applyBorder="1"/>
    <xf numFmtId="2" fontId="4" fillId="0" borderId="3" xfId="0" applyNumberFormat="1" applyFont="1" applyBorder="1"/>
    <xf numFmtId="0" fontId="6" fillId="0" borderId="0" xfId="0" applyFont="1"/>
    <xf numFmtId="0" fontId="4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nBac_bac_count_con" connectionId="2" xr16:uid="{B08E338D-6E84-0345-8B26-DBE2E5D6FA65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hange_M4A_bac_count_con" connectionId="1" xr16:uid="{F6EB4213-4A35-244A-809D-55AFB59E7083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FFD10-6C45-8645-BA96-6D75C0A5D5DE}">
  <dimension ref="A1:B5"/>
  <sheetViews>
    <sheetView tabSelected="1" workbookViewId="0">
      <selection activeCell="B6" sqref="B6"/>
    </sheetView>
  </sheetViews>
  <sheetFormatPr baseColWidth="10" defaultRowHeight="16" x14ac:dyDescent="0.2"/>
  <cols>
    <col min="1" max="1" width="20.33203125" style="2" customWidth="1"/>
    <col min="2" max="16384" width="10.83203125" style="2"/>
  </cols>
  <sheetData>
    <row r="1" spans="1:2" x14ac:dyDescent="0.2">
      <c r="A1" s="2" t="s">
        <v>236</v>
      </c>
    </row>
    <row r="3" spans="1:2" x14ac:dyDescent="0.2">
      <c r="A3" s="2" t="s">
        <v>213</v>
      </c>
    </row>
    <row r="4" spans="1:2" x14ac:dyDescent="0.2">
      <c r="A4" s="2" t="s">
        <v>222</v>
      </c>
      <c r="B4" s="2" t="s">
        <v>237</v>
      </c>
    </row>
    <row r="5" spans="1:2" x14ac:dyDescent="0.2">
      <c r="A5" s="2" t="s">
        <v>214</v>
      </c>
      <c r="B5" s="1" t="s">
        <v>238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AA495-EE95-3F4C-AF33-E57D13D887CA}">
  <dimension ref="A1:J19"/>
  <sheetViews>
    <sheetView workbookViewId="0">
      <selection activeCell="D28" sqref="D28"/>
    </sheetView>
  </sheetViews>
  <sheetFormatPr baseColWidth="10" defaultColWidth="28.5" defaultRowHeight="20" customHeight="1" x14ac:dyDescent="0.2"/>
  <cols>
    <col min="1" max="1" width="19.6640625" style="2" customWidth="1"/>
    <col min="2" max="2" width="19.5" style="2" customWidth="1"/>
    <col min="3" max="3" width="23.83203125" style="2" customWidth="1"/>
    <col min="4" max="4" width="21.5" style="2" customWidth="1"/>
    <col min="5" max="5" width="20.1640625" style="2" customWidth="1"/>
    <col min="6" max="6" width="16.33203125" style="2" customWidth="1"/>
    <col min="7" max="7" width="18.6640625" style="2" customWidth="1"/>
    <col min="8" max="8" width="34.33203125" style="2" customWidth="1"/>
    <col min="9" max="9" width="32.33203125" style="2" customWidth="1"/>
    <col min="10" max="10" width="32.5" style="2" customWidth="1"/>
    <col min="11" max="16384" width="28.5" style="2"/>
  </cols>
  <sheetData>
    <row r="1" spans="1:10" ht="20" customHeight="1" x14ac:dyDescent="0.2">
      <c r="A1" s="1" t="s">
        <v>234</v>
      </c>
    </row>
    <row r="2" spans="1:10" ht="20" customHeight="1" thickBot="1" x14ac:dyDescent="0.25"/>
    <row r="3" spans="1:10" ht="20" customHeight="1" thickTop="1" thickBot="1" x14ac:dyDescent="0.25">
      <c r="A3" s="6" t="s">
        <v>230</v>
      </c>
      <c r="B3" s="6" t="s">
        <v>227</v>
      </c>
      <c r="C3" s="6" t="s">
        <v>215</v>
      </c>
      <c r="D3" s="6" t="s">
        <v>216</v>
      </c>
      <c r="E3" s="6" t="s">
        <v>217</v>
      </c>
      <c r="F3" s="6" t="s">
        <v>0</v>
      </c>
      <c r="G3" s="6" t="s">
        <v>22</v>
      </c>
      <c r="H3" s="6" t="s">
        <v>223</v>
      </c>
      <c r="I3" s="7" t="s">
        <v>23</v>
      </c>
      <c r="J3" s="6" t="s">
        <v>224</v>
      </c>
    </row>
    <row r="4" spans="1:10" ht="20" customHeight="1" thickTop="1" x14ac:dyDescent="0.2">
      <c r="A4" s="8" t="s">
        <v>6</v>
      </c>
      <c r="B4" s="8" t="s">
        <v>11</v>
      </c>
      <c r="C4" s="9">
        <v>4814.6627819765799</v>
      </c>
      <c r="D4" s="9">
        <v>4918</v>
      </c>
      <c r="E4" s="9">
        <v>4854.9202389052698</v>
      </c>
      <c r="F4" s="9">
        <f t="shared" ref="F4:F13" si="0">AVERAGE(C4:E4)</f>
        <v>4862.5276736272835</v>
      </c>
      <c r="G4" s="9">
        <f t="shared" ref="G4:G13" si="1">STDEV(C4:E4)</f>
        <v>52.086946104491815</v>
      </c>
      <c r="H4" s="10">
        <f t="shared" ref="H4:H13" si="2">F4/28242*94400</f>
        <v>16253.190722697243</v>
      </c>
      <c r="I4" s="11">
        <f>G4/28242*94400</f>
        <v>174.10267375766685</v>
      </c>
      <c r="J4" s="12">
        <f>I4/H4</f>
        <v>1.0711907386562325E-2</v>
      </c>
    </row>
    <row r="5" spans="1:10" ht="20" customHeight="1" x14ac:dyDescent="0.2">
      <c r="A5" s="13" t="s">
        <v>2</v>
      </c>
      <c r="B5" s="13" t="s">
        <v>12</v>
      </c>
      <c r="C5" s="14">
        <v>9639.1180984249695</v>
      </c>
      <c r="D5" s="14">
        <v>10181</v>
      </c>
      <c r="E5" s="14">
        <v>10352.5292583352</v>
      </c>
      <c r="F5" s="14">
        <f t="shared" si="0"/>
        <v>10057.549118920057</v>
      </c>
      <c r="G5" s="14">
        <f t="shared" si="1"/>
        <v>372.3828148568029</v>
      </c>
      <c r="H5" s="15">
        <f t="shared" si="2"/>
        <v>33617.755004109247</v>
      </c>
      <c r="I5" s="16">
        <f t="shared" ref="I5:I13" si="3">G5/28242*94400</f>
        <v>1244.704260409397</v>
      </c>
      <c r="J5" s="12">
        <f t="shared" ref="J5:J13" si="4">I5/H5</f>
        <v>3.7025204694877786E-2</v>
      </c>
    </row>
    <row r="6" spans="1:10" ht="20" customHeight="1" x14ac:dyDescent="0.2">
      <c r="A6" s="13" t="s">
        <v>4</v>
      </c>
      <c r="B6" s="13" t="s">
        <v>13</v>
      </c>
      <c r="C6" s="14">
        <v>7711.6208965556998</v>
      </c>
      <c r="D6" s="14">
        <v>7461</v>
      </c>
      <c r="E6" s="14">
        <v>7458.8256974370597</v>
      </c>
      <c r="F6" s="14">
        <f t="shared" si="0"/>
        <v>7543.8155313309207</v>
      </c>
      <c r="G6" s="14">
        <f t="shared" si="1"/>
        <v>145.32777555090817</v>
      </c>
      <c r="H6" s="15">
        <f t="shared" si="2"/>
        <v>25215.50124487072</v>
      </c>
      <c r="I6" s="16">
        <f t="shared" si="3"/>
        <v>485.7638273495408</v>
      </c>
      <c r="J6" s="12">
        <f t="shared" si="4"/>
        <v>1.926449221184345E-2</v>
      </c>
    </row>
    <row r="7" spans="1:10" ht="20" customHeight="1" x14ac:dyDescent="0.2">
      <c r="A7" s="13" t="s">
        <v>9</v>
      </c>
      <c r="B7" s="13" t="s">
        <v>14</v>
      </c>
      <c r="C7" s="14">
        <v>5185.1470028269796</v>
      </c>
      <c r="D7" s="14">
        <v>4773</v>
      </c>
      <c r="E7" s="14">
        <v>4796.1051258788802</v>
      </c>
      <c r="F7" s="14">
        <f t="shared" si="0"/>
        <v>4918.0840429019527</v>
      </c>
      <c r="G7" s="14">
        <f t="shared" si="1"/>
        <v>231.57165226643542</v>
      </c>
      <c r="H7" s="15">
        <f t="shared" si="2"/>
        <v>16438.890080374775</v>
      </c>
      <c r="I7" s="16">
        <f t="shared" si="3"/>
        <v>774.0373901972772</v>
      </c>
      <c r="J7" s="12">
        <f t="shared" si="4"/>
        <v>4.7085745230533875E-2</v>
      </c>
    </row>
    <row r="8" spans="1:10" ht="20" customHeight="1" x14ac:dyDescent="0.2">
      <c r="A8" s="13" t="s">
        <v>8</v>
      </c>
      <c r="B8" s="13" t="s">
        <v>15</v>
      </c>
      <c r="C8" s="14">
        <v>517.37223792765201</v>
      </c>
      <c r="D8" s="14">
        <v>555</v>
      </c>
      <c r="E8" s="14">
        <v>476.93709835941598</v>
      </c>
      <c r="F8" s="14">
        <f t="shared" si="0"/>
        <v>516.43644542902268</v>
      </c>
      <c r="G8" s="14">
        <f t="shared" si="1"/>
        <v>39.039863394192885</v>
      </c>
      <c r="H8" s="15">
        <f t="shared" si="2"/>
        <v>1726.2092078641647</v>
      </c>
      <c r="I8" s="16">
        <f t="shared" si="3"/>
        <v>130.49228469696934</v>
      </c>
      <c r="J8" s="12">
        <f t="shared" si="4"/>
        <v>7.559471013274642E-2</v>
      </c>
    </row>
    <row r="9" spans="1:10" ht="20" customHeight="1" x14ac:dyDescent="0.2">
      <c r="A9" s="13" t="s">
        <v>1</v>
      </c>
      <c r="B9" s="13" t="s">
        <v>16</v>
      </c>
      <c r="C9" s="14">
        <v>132.199215369526</v>
      </c>
      <c r="D9" s="14">
        <v>138</v>
      </c>
      <c r="E9" s="14">
        <v>125.11578589249299</v>
      </c>
      <c r="F9" s="14">
        <f t="shared" si="0"/>
        <v>131.77166708733967</v>
      </c>
      <c r="G9" s="14">
        <f t="shared" si="1"/>
        <v>6.4527390650963881</v>
      </c>
      <c r="H9" s="15">
        <f t="shared" si="2"/>
        <v>440.45199961209778</v>
      </c>
      <c r="I9" s="16">
        <f t="shared" si="3"/>
        <v>21.56853508055729</v>
      </c>
      <c r="J9" s="12">
        <f t="shared" si="4"/>
        <v>4.8969093339461527E-2</v>
      </c>
    </row>
    <row r="10" spans="1:10" ht="20" customHeight="1" x14ac:dyDescent="0.2">
      <c r="A10" s="13" t="s">
        <v>7</v>
      </c>
      <c r="B10" s="13" t="s">
        <v>17</v>
      </c>
      <c r="C10" s="14">
        <v>21.2171580222697</v>
      </c>
      <c r="D10" s="14">
        <v>20</v>
      </c>
      <c r="E10" s="14">
        <v>13.901753988054701</v>
      </c>
      <c r="F10" s="14">
        <f t="shared" si="0"/>
        <v>18.372970670108135</v>
      </c>
      <c r="G10" s="14">
        <f t="shared" si="1"/>
        <v>3.9197196808188455</v>
      </c>
      <c r="H10" s="15">
        <f t="shared" si="2"/>
        <v>61.41237983351774</v>
      </c>
      <c r="I10" s="16">
        <f t="shared" si="3"/>
        <v>13.101817784480525</v>
      </c>
      <c r="J10" s="12">
        <f t="shared" si="4"/>
        <v>0.21334163925902438</v>
      </c>
    </row>
    <row r="11" spans="1:10" ht="20" customHeight="1" x14ac:dyDescent="0.2">
      <c r="A11" s="13" t="s">
        <v>10</v>
      </c>
      <c r="B11" s="13" t="s">
        <v>18</v>
      </c>
      <c r="C11" s="14">
        <v>78.340275774534106</v>
      </c>
      <c r="D11" s="14">
        <v>111</v>
      </c>
      <c r="E11" s="14">
        <v>108.005934830271</v>
      </c>
      <c r="F11" s="14">
        <f t="shared" si="0"/>
        <v>99.115403534935055</v>
      </c>
      <c r="G11" s="14">
        <f t="shared" si="1"/>
        <v>18.053962353341589</v>
      </c>
      <c r="H11" s="15">
        <f t="shared" si="2"/>
        <v>331.29714941214746</v>
      </c>
      <c r="I11" s="16">
        <f t="shared" si="3"/>
        <v>60.346081940211242</v>
      </c>
      <c r="J11" s="12">
        <f t="shared" si="4"/>
        <v>0.18215092416970421</v>
      </c>
    </row>
    <row r="12" spans="1:10" ht="20" customHeight="1" x14ac:dyDescent="0.2">
      <c r="A12" s="13" t="s">
        <v>3</v>
      </c>
      <c r="B12" s="13" t="s">
        <v>19</v>
      </c>
      <c r="C12" s="14">
        <v>73.444008538625695</v>
      </c>
      <c r="D12" s="14">
        <v>60</v>
      </c>
      <c r="E12" s="14">
        <v>43.8439933469419</v>
      </c>
      <c r="F12" s="14">
        <f t="shared" si="0"/>
        <v>59.096000628522539</v>
      </c>
      <c r="G12" s="14">
        <f t="shared" si="1"/>
        <v>14.820699578113757</v>
      </c>
      <c r="H12" s="15">
        <f t="shared" si="2"/>
        <v>197.53071522316154</v>
      </c>
      <c r="I12" s="16">
        <f t="shared" si="3"/>
        <v>49.538773464129271</v>
      </c>
      <c r="J12" s="12">
        <f t="shared" si="4"/>
        <v>0.25079022980381832</v>
      </c>
    </row>
    <row r="13" spans="1:10" ht="20" customHeight="1" thickBot="1" x14ac:dyDescent="0.25">
      <c r="A13" s="17" t="s">
        <v>5</v>
      </c>
      <c r="B13" s="17" t="s">
        <v>20</v>
      </c>
      <c r="C13" s="18">
        <v>39.170137887267103</v>
      </c>
      <c r="D13" s="18">
        <v>31</v>
      </c>
      <c r="E13" s="18">
        <v>34.219702124442399</v>
      </c>
      <c r="F13" s="18">
        <f t="shared" si="0"/>
        <v>34.796613337236501</v>
      </c>
      <c r="G13" s="18">
        <f t="shared" si="1"/>
        <v>4.1155082535241023</v>
      </c>
      <c r="H13" s="19">
        <f t="shared" si="2"/>
        <v>116.30905385720294</v>
      </c>
      <c r="I13" s="20">
        <f t="shared" si="3"/>
        <v>13.756248818521183</v>
      </c>
      <c r="J13" s="21">
        <f t="shared" si="4"/>
        <v>0.11827324152606601</v>
      </c>
    </row>
    <row r="14" spans="1:10" ht="20" customHeight="1" thickTop="1" x14ac:dyDescent="0.2">
      <c r="C14" s="5"/>
      <c r="D14" s="5"/>
      <c r="E14" s="5"/>
      <c r="F14" s="5"/>
    </row>
    <row r="15" spans="1:10" ht="20" customHeight="1" x14ac:dyDescent="0.2">
      <c r="A15" s="2" t="s">
        <v>21</v>
      </c>
      <c r="G15" s="22"/>
    </row>
    <row r="16" spans="1:10" s="3" customFormat="1" ht="20" customHeight="1" x14ac:dyDescent="0.2">
      <c r="A16" s="2" t="s">
        <v>230</v>
      </c>
      <c r="B16" s="2" t="s">
        <v>229</v>
      </c>
      <c r="C16" s="2"/>
      <c r="D16" s="2"/>
      <c r="G16" s="4"/>
    </row>
    <row r="17" spans="1:4" s="3" customFormat="1" ht="16" x14ac:dyDescent="0.2">
      <c r="A17" s="2" t="s">
        <v>227</v>
      </c>
      <c r="B17" s="2" t="s">
        <v>228</v>
      </c>
      <c r="C17" s="2"/>
      <c r="D17" s="2"/>
    </row>
    <row r="18" spans="1:4" ht="20" customHeight="1" x14ac:dyDescent="0.2">
      <c r="A18" s="2" t="s">
        <v>218</v>
      </c>
      <c r="B18" s="2" t="s">
        <v>235</v>
      </c>
    </row>
    <row r="19" spans="1:4" ht="20" customHeight="1" x14ac:dyDescent="0.2">
      <c r="A19" s="23" t="s">
        <v>225</v>
      </c>
      <c r="B19" s="2" t="s">
        <v>226</v>
      </c>
    </row>
  </sheetData>
  <sortState ref="A4:I13">
    <sortCondition ref="B4:B13"/>
  </sortState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738D0-3883-9044-9A4B-0D45F37E2C6A}">
  <dimension ref="A1:G195"/>
  <sheetViews>
    <sheetView workbookViewId="0">
      <selection sqref="A1:XFD1048576"/>
    </sheetView>
  </sheetViews>
  <sheetFormatPr baseColWidth="10" defaultRowHeight="16" x14ac:dyDescent="0.2"/>
  <cols>
    <col min="1" max="1" width="21.5" style="2" customWidth="1"/>
    <col min="2" max="2" width="14.6640625" style="2" customWidth="1"/>
    <col min="3" max="4" width="15.5" style="2" customWidth="1"/>
    <col min="5" max="16384" width="10.83203125" style="2"/>
  </cols>
  <sheetData>
    <row r="1" spans="1:7" x14ac:dyDescent="0.2">
      <c r="A1" s="1" t="s">
        <v>233</v>
      </c>
      <c r="F1" s="2" t="s">
        <v>24</v>
      </c>
    </row>
    <row r="3" spans="1:7" s="3" customFormat="1" ht="20" customHeight="1" x14ac:dyDescent="0.2">
      <c r="A3" s="2" t="s">
        <v>21</v>
      </c>
      <c r="B3" s="2"/>
      <c r="C3" s="2"/>
      <c r="D3" s="2"/>
      <c r="G3" s="4"/>
    </row>
    <row r="4" spans="1:7" s="3" customFormat="1" x14ac:dyDescent="0.2">
      <c r="A4" s="2" t="s">
        <v>227</v>
      </c>
      <c r="B4" s="2" t="s">
        <v>228</v>
      </c>
      <c r="C4" s="2"/>
      <c r="D4" s="2"/>
    </row>
    <row r="5" spans="1:7" s="3" customFormat="1" ht="20" customHeight="1" x14ac:dyDescent="0.2">
      <c r="A5" s="2" t="s">
        <v>231</v>
      </c>
      <c r="B5" s="2" t="s">
        <v>232</v>
      </c>
      <c r="C5" s="2"/>
      <c r="D5" s="2"/>
    </row>
    <row r="7" spans="1:7" x14ac:dyDescent="0.2">
      <c r="A7" s="2" t="s">
        <v>227</v>
      </c>
      <c r="B7" s="2" t="s">
        <v>219</v>
      </c>
      <c r="C7" s="2" t="s">
        <v>220</v>
      </c>
      <c r="D7" s="2" t="s">
        <v>221</v>
      </c>
    </row>
    <row r="8" spans="1:7" x14ac:dyDescent="0.2">
      <c r="A8" s="2" t="s">
        <v>25</v>
      </c>
      <c r="B8" s="5">
        <v>3</v>
      </c>
      <c r="C8" s="5">
        <v>7.2634488624282403</v>
      </c>
      <c r="D8" s="5">
        <v>1.03973580483648</v>
      </c>
    </row>
    <row r="9" spans="1:7" x14ac:dyDescent="0.2">
      <c r="A9" s="2" t="s">
        <v>26</v>
      </c>
      <c r="B9" s="5">
        <v>5</v>
      </c>
      <c r="C9" s="5">
        <v>3.1129066553263902</v>
      </c>
      <c r="D9" s="5">
        <v>8.3178864386918097</v>
      </c>
    </row>
    <row r="10" spans="1:7" x14ac:dyDescent="0.2">
      <c r="A10" s="2" t="s">
        <v>27</v>
      </c>
      <c r="B10" s="5">
        <v>4</v>
      </c>
      <c r="C10" s="5">
        <v>2.0752711035509299</v>
      </c>
      <c r="D10" s="5">
        <v>0</v>
      </c>
    </row>
    <row r="11" spans="1:7" x14ac:dyDescent="0.2">
      <c r="A11" s="2" t="s">
        <v>28</v>
      </c>
      <c r="B11" s="5">
        <v>17</v>
      </c>
      <c r="C11" s="5">
        <v>11.4139910695301</v>
      </c>
      <c r="D11" s="5">
        <v>10.397358048364801</v>
      </c>
    </row>
    <row r="12" spans="1:7" x14ac:dyDescent="0.2">
      <c r="A12" s="2" t="s">
        <v>29</v>
      </c>
      <c r="B12" s="5">
        <v>48</v>
      </c>
      <c r="C12" s="5">
        <v>39.430150967467597</v>
      </c>
      <c r="D12" s="5">
        <v>41.589432193458997</v>
      </c>
    </row>
    <row r="13" spans="1:7" x14ac:dyDescent="0.2">
      <c r="A13" s="2" t="s">
        <v>30</v>
      </c>
      <c r="B13" s="5">
        <v>9</v>
      </c>
      <c r="C13" s="5">
        <v>10.3763555177546</v>
      </c>
      <c r="D13" s="5">
        <v>14.556301267710699</v>
      </c>
    </row>
    <row r="14" spans="1:7" x14ac:dyDescent="0.2">
      <c r="A14" s="2" t="s">
        <v>31</v>
      </c>
      <c r="B14" s="5">
        <v>5</v>
      </c>
      <c r="C14" s="5">
        <v>5.1881777588773099</v>
      </c>
      <c r="D14" s="5">
        <v>11.437093853201199</v>
      </c>
    </row>
    <row r="15" spans="1:7" x14ac:dyDescent="0.2">
      <c r="A15" s="2" t="s">
        <v>32</v>
      </c>
      <c r="B15" s="5">
        <v>5</v>
      </c>
      <c r="C15" s="5">
        <v>5.1881777588773099</v>
      </c>
      <c r="D15" s="5">
        <v>12.476829658037699</v>
      </c>
    </row>
    <row r="16" spans="1:7" x14ac:dyDescent="0.2">
      <c r="A16" s="2" t="s">
        <v>33</v>
      </c>
      <c r="B16" s="5">
        <v>12</v>
      </c>
      <c r="C16" s="5">
        <v>9.3387199659791609</v>
      </c>
      <c r="D16" s="5">
        <v>8.3178864386918097</v>
      </c>
    </row>
    <row r="17" spans="1:4" x14ac:dyDescent="0.2">
      <c r="A17" s="2" t="s">
        <v>34</v>
      </c>
      <c r="B17" s="5">
        <v>4</v>
      </c>
      <c r="C17" s="5">
        <v>3.1129066553263902</v>
      </c>
      <c r="D17" s="5">
        <v>9.3576222435282794</v>
      </c>
    </row>
    <row r="18" spans="1:4" x14ac:dyDescent="0.2">
      <c r="A18" s="2" t="s">
        <v>35</v>
      </c>
      <c r="B18" s="5">
        <v>9</v>
      </c>
      <c r="C18" s="5">
        <v>5.1881777588773099</v>
      </c>
      <c r="D18" s="5">
        <v>12.476829658037699</v>
      </c>
    </row>
    <row r="19" spans="1:4" x14ac:dyDescent="0.2">
      <c r="A19" s="2" t="s">
        <v>36</v>
      </c>
      <c r="B19" s="5">
        <v>2</v>
      </c>
      <c r="C19" s="5">
        <v>2.0752711035509299</v>
      </c>
      <c r="D19" s="5">
        <v>3.1192074145094302</v>
      </c>
    </row>
    <row r="20" spans="1:4" x14ac:dyDescent="0.2">
      <c r="A20" s="2" t="s">
        <v>37</v>
      </c>
      <c r="B20" s="5">
        <v>2</v>
      </c>
      <c r="C20" s="5">
        <v>8.3010844142037001</v>
      </c>
      <c r="D20" s="5">
        <v>3.1192074145094302</v>
      </c>
    </row>
    <row r="21" spans="1:4" x14ac:dyDescent="0.2">
      <c r="A21" s="2" t="s">
        <v>38</v>
      </c>
      <c r="B21" s="5">
        <v>33</v>
      </c>
      <c r="C21" s="5">
        <v>34.241973208590302</v>
      </c>
      <c r="D21" s="5">
        <v>37.430488974113103</v>
      </c>
    </row>
    <row r="22" spans="1:4" x14ac:dyDescent="0.2">
      <c r="A22" s="2" t="s">
        <v>39</v>
      </c>
      <c r="B22" s="5">
        <v>6</v>
      </c>
      <c r="C22" s="5">
        <v>4.1505422071018501</v>
      </c>
      <c r="D22" s="5">
        <v>8.3178864386918097</v>
      </c>
    </row>
    <row r="23" spans="1:4" x14ac:dyDescent="0.2">
      <c r="A23" s="2" t="s">
        <v>40</v>
      </c>
      <c r="B23" s="5">
        <v>262</v>
      </c>
      <c r="C23" s="5">
        <v>232.430363597704</v>
      </c>
      <c r="D23" s="5">
        <v>232.90082028337099</v>
      </c>
    </row>
    <row r="24" spans="1:4" x14ac:dyDescent="0.2">
      <c r="A24" s="2" t="s">
        <v>41</v>
      </c>
      <c r="B24" s="5">
        <v>2</v>
      </c>
      <c r="C24" s="5">
        <v>5.1881777588773099</v>
      </c>
      <c r="D24" s="5">
        <v>1.03973580483648</v>
      </c>
    </row>
    <row r="25" spans="1:4" x14ac:dyDescent="0.2">
      <c r="A25" s="2" t="s">
        <v>42</v>
      </c>
      <c r="B25" s="5">
        <v>1</v>
      </c>
      <c r="C25" s="5">
        <v>2.0752711035509299</v>
      </c>
      <c r="D25" s="5">
        <v>4.1589432193459004</v>
      </c>
    </row>
    <row r="26" spans="1:4" x14ac:dyDescent="0.2">
      <c r="A26" s="2" t="s">
        <v>43</v>
      </c>
      <c r="B26" s="5">
        <v>2</v>
      </c>
      <c r="C26" s="5">
        <v>3.1129066553263902</v>
      </c>
      <c r="D26" s="5">
        <v>3.1192074145094302</v>
      </c>
    </row>
    <row r="27" spans="1:4" x14ac:dyDescent="0.2">
      <c r="A27" s="2" t="s">
        <v>44</v>
      </c>
      <c r="B27" s="5">
        <v>269</v>
      </c>
      <c r="C27" s="5">
        <v>239.69381246013199</v>
      </c>
      <c r="D27" s="5">
        <v>271.37104506231998</v>
      </c>
    </row>
    <row r="28" spans="1:4" x14ac:dyDescent="0.2">
      <c r="A28" s="2" t="s">
        <v>45</v>
      </c>
      <c r="B28" s="5">
        <v>1</v>
      </c>
      <c r="C28" s="5">
        <v>1.0376355517754601</v>
      </c>
      <c r="D28" s="5">
        <v>5.1986790241823799</v>
      </c>
    </row>
    <row r="29" spans="1:4" x14ac:dyDescent="0.2">
      <c r="A29" s="2" t="s">
        <v>46</v>
      </c>
      <c r="B29" s="5">
        <v>9</v>
      </c>
      <c r="C29" s="5">
        <v>8.3010844142037001</v>
      </c>
      <c r="D29" s="5">
        <v>9.3576222435282794</v>
      </c>
    </row>
    <row r="30" spans="1:4" x14ac:dyDescent="0.2">
      <c r="A30" s="2" t="s">
        <v>47</v>
      </c>
      <c r="B30" s="5">
        <v>5</v>
      </c>
      <c r="C30" s="5">
        <v>3.1129066553263902</v>
      </c>
      <c r="D30" s="5">
        <v>4.1589432193459004</v>
      </c>
    </row>
    <row r="31" spans="1:4" x14ac:dyDescent="0.2">
      <c r="A31" s="2" t="s">
        <v>48</v>
      </c>
      <c r="B31" s="5">
        <v>8</v>
      </c>
      <c r="C31" s="5">
        <v>13.489262173081</v>
      </c>
      <c r="D31" s="5">
        <v>3.1192074145094302</v>
      </c>
    </row>
    <row r="32" spans="1:4" x14ac:dyDescent="0.2">
      <c r="A32" s="2" t="s">
        <v>49</v>
      </c>
      <c r="B32" s="5">
        <v>247</v>
      </c>
      <c r="C32" s="5">
        <v>286.38741229002801</v>
      </c>
      <c r="D32" s="5">
        <v>269.29157345264701</v>
      </c>
    </row>
    <row r="33" spans="1:4" x14ac:dyDescent="0.2">
      <c r="A33" s="2" t="s">
        <v>50</v>
      </c>
      <c r="B33" s="5">
        <v>2</v>
      </c>
      <c r="C33" s="5">
        <v>3.1129066553263902</v>
      </c>
      <c r="D33" s="5">
        <v>2.0794716096729502</v>
      </c>
    </row>
    <row r="34" spans="1:4" x14ac:dyDescent="0.2">
      <c r="A34" s="2" t="s">
        <v>51</v>
      </c>
      <c r="B34" s="5">
        <v>5</v>
      </c>
      <c r="C34" s="5">
        <v>1.0376355517754601</v>
      </c>
      <c r="D34" s="5">
        <v>3.1192074145094302</v>
      </c>
    </row>
    <row r="35" spans="1:4" x14ac:dyDescent="0.2">
      <c r="A35" s="2" t="s">
        <v>52</v>
      </c>
      <c r="B35" s="5">
        <v>8</v>
      </c>
      <c r="C35" s="5">
        <v>1.0376355517754601</v>
      </c>
      <c r="D35" s="5">
        <v>3.1192074145094302</v>
      </c>
    </row>
    <row r="36" spans="1:4" x14ac:dyDescent="0.2">
      <c r="A36" s="2" t="s">
        <v>53</v>
      </c>
      <c r="B36" s="5">
        <v>579</v>
      </c>
      <c r="C36" s="5">
        <v>567.58664682117796</v>
      </c>
      <c r="D36" s="5">
        <v>527.14605305209295</v>
      </c>
    </row>
    <row r="37" spans="1:4" x14ac:dyDescent="0.2">
      <c r="A37" s="2" t="s">
        <v>54</v>
      </c>
      <c r="B37" s="5">
        <v>22</v>
      </c>
      <c r="C37" s="5">
        <v>20.7527110355093</v>
      </c>
      <c r="D37" s="5">
        <v>16.635772877383602</v>
      </c>
    </row>
    <row r="38" spans="1:4" x14ac:dyDescent="0.2">
      <c r="A38" s="2" t="s">
        <v>55</v>
      </c>
      <c r="B38" s="5">
        <v>5</v>
      </c>
      <c r="C38" s="5">
        <v>7.2634488624282403</v>
      </c>
      <c r="D38" s="5">
        <v>4.1589432193459004</v>
      </c>
    </row>
    <row r="39" spans="1:4" x14ac:dyDescent="0.2">
      <c r="A39" s="2" t="s">
        <v>56</v>
      </c>
      <c r="B39" s="5">
        <v>82</v>
      </c>
      <c r="C39" s="5">
        <v>63.295768658303203</v>
      </c>
      <c r="D39" s="5">
        <v>69.662298924043895</v>
      </c>
    </row>
    <row r="40" spans="1:4" x14ac:dyDescent="0.2">
      <c r="A40" s="2" t="s">
        <v>57</v>
      </c>
      <c r="B40" s="5">
        <v>1</v>
      </c>
      <c r="C40" s="5">
        <v>5.1881777588773099</v>
      </c>
      <c r="D40" s="5">
        <v>4.1589432193459004</v>
      </c>
    </row>
    <row r="41" spans="1:4" x14ac:dyDescent="0.2">
      <c r="A41" s="2" t="s">
        <v>58</v>
      </c>
      <c r="B41" s="5">
        <v>10</v>
      </c>
      <c r="C41" s="5">
        <v>13.489262173081</v>
      </c>
      <c r="D41" s="5">
        <v>9.3576222435282794</v>
      </c>
    </row>
    <row r="42" spans="1:4" x14ac:dyDescent="0.2">
      <c r="A42" s="2" t="s">
        <v>59</v>
      </c>
      <c r="B42" s="5">
        <v>2</v>
      </c>
      <c r="C42" s="5">
        <v>3.1129066553263902</v>
      </c>
      <c r="D42" s="5">
        <v>4.1589432193459004</v>
      </c>
    </row>
    <row r="43" spans="1:4" x14ac:dyDescent="0.2">
      <c r="A43" s="2" t="s">
        <v>60</v>
      </c>
      <c r="B43" s="5">
        <v>19</v>
      </c>
      <c r="C43" s="5">
        <v>14.5268977248565</v>
      </c>
      <c r="D43" s="5">
        <v>17.675508682220102</v>
      </c>
    </row>
    <row r="44" spans="1:4" x14ac:dyDescent="0.2">
      <c r="A44" s="2" t="s">
        <v>61</v>
      </c>
      <c r="B44" s="5">
        <v>3</v>
      </c>
      <c r="C44" s="5">
        <v>1.0376355517754601</v>
      </c>
      <c r="D44" s="5">
        <v>4.1589432193459004</v>
      </c>
    </row>
    <row r="45" spans="1:4" x14ac:dyDescent="0.2">
      <c r="A45" s="2" t="s">
        <v>62</v>
      </c>
      <c r="B45" s="5">
        <v>92</v>
      </c>
      <c r="C45" s="5">
        <v>103.763555177546</v>
      </c>
      <c r="D45" s="5">
        <v>94.615958240119298</v>
      </c>
    </row>
    <row r="46" spans="1:4" x14ac:dyDescent="0.2">
      <c r="A46" s="2" t="s">
        <v>63</v>
      </c>
      <c r="B46" s="5">
        <v>2</v>
      </c>
      <c r="C46" s="5">
        <v>7.2634488624282403</v>
      </c>
      <c r="D46" s="5">
        <v>4.1589432193459004</v>
      </c>
    </row>
    <row r="47" spans="1:4" x14ac:dyDescent="0.2">
      <c r="A47" s="2" t="s">
        <v>64</v>
      </c>
      <c r="B47" s="5">
        <v>370</v>
      </c>
      <c r="C47" s="5">
        <v>349.68318094833103</v>
      </c>
      <c r="D47" s="5">
        <v>367.026739107276</v>
      </c>
    </row>
    <row r="48" spans="1:4" x14ac:dyDescent="0.2">
      <c r="A48" s="2" t="s">
        <v>65</v>
      </c>
      <c r="B48" s="5">
        <v>8</v>
      </c>
      <c r="C48" s="5">
        <v>12.4516266213055</v>
      </c>
      <c r="D48" s="5">
        <v>11.437093853201199</v>
      </c>
    </row>
    <row r="49" spans="1:4" x14ac:dyDescent="0.2">
      <c r="A49" s="2" t="s">
        <v>66</v>
      </c>
      <c r="B49" s="5">
        <v>2</v>
      </c>
      <c r="C49" s="5">
        <v>4.1505422071018501</v>
      </c>
      <c r="D49" s="5">
        <v>8.3178864386918097</v>
      </c>
    </row>
    <row r="50" spans="1:4" x14ac:dyDescent="0.2">
      <c r="A50" s="2" t="s">
        <v>67</v>
      </c>
      <c r="B50" s="5">
        <v>5</v>
      </c>
      <c r="C50" s="5">
        <v>2.0752711035509299</v>
      </c>
      <c r="D50" s="5">
        <v>6.2384148290188604</v>
      </c>
    </row>
    <row r="51" spans="1:4" x14ac:dyDescent="0.2">
      <c r="A51" s="2" t="s">
        <v>68</v>
      </c>
      <c r="B51" s="5">
        <v>105</v>
      </c>
      <c r="C51" s="5">
        <v>132.817350627259</v>
      </c>
      <c r="D51" s="5">
        <v>116.450410141685</v>
      </c>
    </row>
    <row r="52" spans="1:4" x14ac:dyDescent="0.2">
      <c r="A52" s="2" t="s">
        <v>69</v>
      </c>
      <c r="B52" s="5">
        <v>4</v>
      </c>
      <c r="C52" s="5">
        <v>7.2634488624282403</v>
      </c>
      <c r="D52" s="5">
        <v>11.437093853201199</v>
      </c>
    </row>
    <row r="53" spans="1:4" x14ac:dyDescent="0.2">
      <c r="A53" s="2" t="s">
        <v>70</v>
      </c>
      <c r="B53" s="5">
        <v>7</v>
      </c>
      <c r="C53" s="5">
        <v>1.0376355517754601</v>
      </c>
      <c r="D53" s="5">
        <v>5.1986790241823799</v>
      </c>
    </row>
    <row r="54" spans="1:4" x14ac:dyDescent="0.2">
      <c r="A54" s="2" t="s">
        <v>71</v>
      </c>
      <c r="B54" s="5">
        <v>9</v>
      </c>
      <c r="C54" s="5">
        <v>4.1505422071018501</v>
      </c>
      <c r="D54" s="5">
        <v>2.0794716096729502</v>
      </c>
    </row>
    <row r="55" spans="1:4" x14ac:dyDescent="0.2">
      <c r="A55" s="2" t="s">
        <v>72</v>
      </c>
      <c r="B55" s="5">
        <v>2</v>
      </c>
      <c r="C55" s="5">
        <v>2.0752711035509299</v>
      </c>
      <c r="D55" s="5">
        <v>5.1986790241823799</v>
      </c>
    </row>
    <row r="56" spans="1:4" x14ac:dyDescent="0.2">
      <c r="A56" s="2" t="s">
        <v>73</v>
      </c>
      <c r="B56" s="5">
        <v>1</v>
      </c>
      <c r="C56" s="5">
        <v>5.1881777588773099</v>
      </c>
      <c r="D56" s="5">
        <v>3.1192074145094302</v>
      </c>
    </row>
    <row r="57" spans="1:4" x14ac:dyDescent="0.2">
      <c r="A57" s="2" t="s">
        <v>74</v>
      </c>
      <c r="B57" s="5">
        <v>29</v>
      </c>
      <c r="C57" s="5">
        <v>22.8279821390602</v>
      </c>
      <c r="D57" s="5">
        <v>33.271545754767203</v>
      </c>
    </row>
    <row r="58" spans="1:4" x14ac:dyDescent="0.2">
      <c r="A58" s="2" t="s">
        <v>75</v>
      </c>
      <c r="B58" s="5">
        <v>4</v>
      </c>
      <c r="C58" s="5">
        <v>5.1881777588773099</v>
      </c>
      <c r="D58" s="5">
        <v>5.1986790241823799</v>
      </c>
    </row>
    <row r="59" spans="1:4" x14ac:dyDescent="0.2">
      <c r="A59" s="2" t="s">
        <v>76</v>
      </c>
      <c r="B59" s="5">
        <v>24</v>
      </c>
      <c r="C59" s="5">
        <v>29.053795449713</v>
      </c>
      <c r="D59" s="5">
        <v>31.192074145094299</v>
      </c>
    </row>
    <row r="60" spans="1:4" x14ac:dyDescent="0.2">
      <c r="A60" s="2" t="s">
        <v>77</v>
      </c>
      <c r="B60" s="5">
        <v>5</v>
      </c>
      <c r="C60" s="5">
        <v>2.0752711035509299</v>
      </c>
      <c r="D60" s="5">
        <v>3.1192074145094302</v>
      </c>
    </row>
    <row r="61" spans="1:4" x14ac:dyDescent="0.2">
      <c r="A61" s="2" t="s">
        <v>78</v>
      </c>
      <c r="B61" s="5">
        <v>176</v>
      </c>
      <c r="C61" s="5">
        <v>202.33893259621499</v>
      </c>
      <c r="D61" s="5">
        <v>198.58953872376699</v>
      </c>
    </row>
    <row r="62" spans="1:4" x14ac:dyDescent="0.2">
      <c r="A62" s="2" t="s">
        <v>79</v>
      </c>
      <c r="B62" s="5">
        <v>5</v>
      </c>
      <c r="C62" s="5">
        <v>2.0752711035509299</v>
      </c>
      <c r="D62" s="5">
        <v>0</v>
      </c>
    </row>
    <row r="63" spans="1:4" x14ac:dyDescent="0.2">
      <c r="A63" s="2" t="s">
        <v>80</v>
      </c>
      <c r="B63" s="5">
        <v>19</v>
      </c>
      <c r="C63" s="5">
        <v>16.6021688284074</v>
      </c>
      <c r="D63" s="5">
        <v>17.675508682220102</v>
      </c>
    </row>
    <row r="64" spans="1:4" x14ac:dyDescent="0.2">
      <c r="A64" s="2" t="s">
        <v>81</v>
      </c>
      <c r="B64" s="5">
        <v>15</v>
      </c>
      <c r="C64" s="5">
        <v>11.4139910695301</v>
      </c>
      <c r="D64" s="5">
        <v>12.476829658037699</v>
      </c>
    </row>
    <row r="65" spans="1:4" x14ac:dyDescent="0.2">
      <c r="A65" s="2" t="s">
        <v>82</v>
      </c>
      <c r="B65" s="5">
        <v>245</v>
      </c>
      <c r="C65" s="5">
        <v>251.10780352966199</v>
      </c>
      <c r="D65" s="5">
        <v>257.85447959944599</v>
      </c>
    </row>
    <row r="66" spans="1:4" x14ac:dyDescent="0.2">
      <c r="A66" s="2" t="s">
        <v>83</v>
      </c>
      <c r="B66" s="5">
        <v>121</v>
      </c>
      <c r="C66" s="5">
        <v>120.36572400595399</v>
      </c>
      <c r="D66" s="5">
        <v>89.417279215936901</v>
      </c>
    </row>
    <row r="67" spans="1:4" x14ac:dyDescent="0.2">
      <c r="A67" s="2" t="s">
        <v>84</v>
      </c>
      <c r="B67" s="5">
        <v>91</v>
      </c>
      <c r="C67" s="5">
        <v>104.801190729322</v>
      </c>
      <c r="D67" s="5">
        <v>73.821242143389796</v>
      </c>
    </row>
    <row r="68" spans="1:4" x14ac:dyDescent="0.2">
      <c r="A68" s="2" t="s">
        <v>85</v>
      </c>
      <c r="B68" s="5">
        <v>47</v>
      </c>
      <c r="C68" s="5">
        <v>48.768870933446699</v>
      </c>
      <c r="D68" s="5">
        <v>49.907318632150798</v>
      </c>
    </row>
    <row r="69" spans="1:4" x14ac:dyDescent="0.2">
      <c r="A69" s="2" t="s">
        <v>86</v>
      </c>
      <c r="B69" s="5">
        <v>3</v>
      </c>
      <c r="C69" s="5">
        <v>1.0376355517754601</v>
      </c>
      <c r="D69" s="5">
        <v>4.1589432193459004</v>
      </c>
    </row>
    <row r="70" spans="1:4" x14ac:dyDescent="0.2">
      <c r="A70" s="2" t="s">
        <v>87</v>
      </c>
      <c r="B70" s="5">
        <v>1</v>
      </c>
      <c r="C70" s="5">
        <v>2.0752711035509299</v>
      </c>
      <c r="D70" s="5">
        <v>3.1192074145094302</v>
      </c>
    </row>
    <row r="71" spans="1:4" x14ac:dyDescent="0.2">
      <c r="A71" s="2" t="s">
        <v>88</v>
      </c>
      <c r="B71" s="5">
        <v>3</v>
      </c>
      <c r="C71" s="5">
        <v>6.2258133106527698</v>
      </c>
      <c r="D71" s="5">
        <v>1.03973580483648</v>
      </c>
    </row>
    <row r="72" spans="1:4" x14ac:dyDescent="0.2">
      <c r="A72" s="2" t="s">
        <v>89</v>
      </c>
      <c r="B72" s="5">
        <v>2</v>
      </c>
      <c r="C72" s="5">
        <v>2.0752711035509299</v>
      </c>
      <c r="D72" s="5">
        <v>6.2384148290188604</v>
      </c>
    </row>
    <row r="73" spans="1:4" x14ac:dyDescent="0.2">
      <c r="A73" s="2" t="s">
        <v>90</v>
      </c>
      <c r="B73" s="5">
        <v>2</v>
      </c>
      <c r="C73" s="5">
        <v>5.1881777588773099</v>
      </c>
      <c r="D73" s="5">
        <v>2.0794716096729502</v>
      </c>
    </row>
    <row r="74" spans="1:4" x14ac:dyDescent="0.2">
      <c r="A74" s="2" t="s">
        <v>91</v>
      </c>
      <c r="B74" s="5">
        <v>4</v>
      </c>
      <c r="C74" s="5">
        <v>3.1129066553263902</v>
      </c>
      <c r="D74" s="5">
        <v>0</v>
      </c>
    </row>
    <row r="75" spans="1:4" x14ac:dyDescent="0.2">
      <c r="A75" s="2" t="s">
        <v>92</v>
      </c>
      <c r="B75" s="5">
        <v>99</v>
      </c>
      <c r="C75" s="5">
        <v>62.258133106527801</v>
      </c>
      <c r="D75" s="5">
        <v>83.178864386918093</v>
      </c>
    </row>
    <row r="76" spans="1:4" x14ac:dyDescent="0.2">
      <c r="A76" s="2" t="s">
        <v>93</v>
      </c>
      <c r="B76" s="5">
        <v>5</v>
      </c>
      <c r="C76" s="5">
        <v>6.2258133106527698</v>
      </c>
      <c r="D76" s="5">
        <v>2.0794716096729502</v>
      </c>
    </row>
    <row r="77" spans="1:4" x14ac:dyDescent="0.2">
      <c r="A77" s="2" t="s">
        <v>94</v>
      </c>
      <c r="B77" s="5">
        <v>5</v>
      </c>
      <c r="C77" s="5">
        <v>3.1129066553263902</v>
      </c>
      <c r="D77" s="5">
        <v>3.1192074145094302</v>
      </c>
    </row>
    <row r="78" spans="1:4" x14ac:dyDescent="0.2">
      <c r="A78" s="2" t="s">
        <v>95</v>
      </c>
      <c r="B78" s="5">
        <v>17</v>
      </c>
      <c r="C78" s="5">
        <v>26.978524346162001</v>
      </c>
      <c r="D78" s="5">
        <v>13.516565462874199</v>
      </c>
    </row>
    <row r="79" spans="1:4" x14ac:dyDescent="0.2">
      <c r="A79" s="2" t="s">
        <v>96</v>
      </c>
      <c r="B79" s="5">
        <v>6</v>
      </c>
      <c r="C79" s="5">
        <v>15.5645332766319</v>
      </c>
      <c r="D79" s="5">
        <v>3.1192074145094302</v>
      </c>
    </row>
    <row r="80" spans="1:4" x14ac:dyDescent="0.2">
      <c r="A80" s="2" t="s">
        <v>97</v>
      </c>
      <c r="B80" s="5">
        <v>1</v>
      </c>
      <c r="C80" s="5">
        <v>7.2634488624282403</v>
      </c>
      <c r="D80" s="5">
        <v>1.03973580483648</v>
      </c>
    </row>
    <row r="81" spans="1:4" x14ac:dyDescent="0.2">
      <c r="A81" s="2" t="s">
        <v>98</v>
      </c>
      <c r="B81" s="5">
        <v>4</v>
      </c>
      <c r="C81" s="5">
        <v>1.0376355517754601</v>
      </c>
      <c r="D81" s="5">
        <v>5.1986790241823799</v>
      </c>
    </row>
    <row r="82" spans="1:4" x14ac:dyDescent="0.2">
      <c r="A82" s="2" t="s">
        <v>99</v>
      </c>
      <c r="B82" s="5">
        <v>371</v>
      </c>
      <c r="C82" s="5">
        <v>387.03806081224798</v>
      </c>
      <c r="D82" s="5">
        <v>404.45722808138902</v>
      </c>
    </row>
    <row r="83" spans="1:4" x14ac:dyDescent="0.2">
      <c r="A83" s="2" t="s">
        <v>100</v>
      </c>
      <c r="B83" s="5">
        <v>30</v>
      </c>
      <c r="C83" s="5">
        <v>19.715075483733798</v>
      </c>
      <c r="D83" s="5">
        <v>24.953659316075399</v>
      </c>
    </row>
    <row r="84" spans="1:4" x14ac:dyDescent="0.2">
      <c r="A84" s="2" t="s">
        <v>101</v>
      </c>
      <c r="B84" s="5">
        <v>3</v>
      </c>
      <c r="C84" s="5">
        <v>2.0752711035509299</v>
      </c>
      <c r="D84" s="5">
        <v>7.2781506338553301</v>
      </c>
    </row>
    <row r="85" spans="1:4" x14ac:dyDescent="0.2">
      <c r="A85" s="2" t="s">
        <v>102</v>
      </c>
      <c r="B85" s="5">
        <v>6</v>
      </c>
      <c r="C85" s="5">
        <v>3.1129066553263902</v>
      </c>
      <c r="D85" s="5">
        <v>6.2384148290188604</v>
      </c>
    </row>
    <row r="86" spans="1:4" x14ac:dyDescent="0.2">
      <c r="A86" s="2" t="s">
        <v>103</v>
      </c>
      <c r="B86" s="5">
        <v>5</v>
      </c>
      <c r="C86" s="5">
        <v>8.3010844142037001</v>
      </c>
      <c r="D86" s="5">
        <v>4.1589432193459004</v>
      </c>
    </row>
    <row r="87" spans="1:4" x14ac:dyDescent="0.2">
      <c r="A87" s="2" t="s">
        <v>104</v>
      </c>
      <c r="B87" s="5">
        <v>5</v>
      </c>
      <c r="C87" s="5">
        <v>6.2258133106527698</v>
      </c>
      <c r="D87" s="5">
        <v>3.1192074145094302</v>
      </c>
    </row>
    <row r="88" spans="1:4" x14ac:dyDescent="0.2">
      <c r="A88" s="2" t="s">
        <v>105</v>
      </c>
      <c r="B88" s="5">
        <v>11</v>
      </c>
      <c r="C88" s="5">
        <v>8.3010844142037001</v>
      </c>
      <c r="D88" s="5">
        <v>5.1986790241823799</v>
      </c>
    </row>
    <row r="89" spans="1:4" x14ac:dyDescent="0.2">
      <c r="A89" s="2" t="s">
        <v>106</v>
      </c>
      <c r="B89" s="5">
        <v>13</v>
      </c>
      <c r="C89" s="5">
        <v>9.3387199659791609</v>
      </c>
      <c r="D89" s="5">
        <v>10.397358048364801</v>
      </c>
    </row>
    <row r="90" spans="1:4" x14ac:dyDescent="0.2">
      <c r="A90" s="2" t="s">
        <v>107</v>
      </c>
      <c r="B90" s="5">
        <v>1</v>
      </c>
      <c r="C90" s="5">
        <v>2.0752711035509299</v>
      </c>
      <c r="D90" s="5">
        <v>4.1589432193459004</v>
      </c>
    </row>
    <row r="91" spans="1:4" x14ac:dyDescent="0.2">
      <c r="A91" s="2" t="s">
        <v>108</v>
      </c>
      <c r="B91" s="5">
        <v>1272</v>
      </c>
      <c r="C91" s="5">
        <v>1256.57665320009</v>
      </c>
      <c r="D91" s="5">
        <v>1286.1531905827201</v>
      </c>
    </row>
    <row r="92" spans="1:4" x14ac:dyDescent="0.2">
      <c r="A92" s="2" t="s">
        <v>109</v>
      </c>
      <c r="B92" s="5">
        <v>74</v>
      </c>
      <c r="C92" s="5">
        <v>78.860301934935094</v>
      </c>
      <c r="D92" s="5">
        <v>97.735165654628702</v>
      </c>
    </row>
    <row r="93" spans="1:4" x14ac:dyDescent="0.2">
      <c r="A93" s="2" t="s">
        <v>110</v>
      </c>
      <c r="B93" s="5">
        <v>29</v>
      </c>
      <c r="C93" s="5">
        <v>25.940888794386598</v>
      </c>
      <c r="D93" s="5">
        <v>38.4702247789496</v>
      </c>
    </row>
    <row r="94" spans="1:4" x14ac:dyDescent="0.2">
      <c r="A94" s="2" t="s">
        <v>111</v>
      </c>
      <c r="B94" s="5">
        <v>66</v>
      </c>
      <c r="C94" s="5">
        <v>63.295768658303203</v>
      </c>
      <c r="D94" s="5">
        <v>60.304676680515598</v>
      </c>
    </row>
    <row r="95" spans="1:4" x14ac:dyDescent="0.2">
      <c r="A95" s="2" t="s">
        <v>112</v>
      </c>
      <c r="B95" s="5">
        <v>12</v>
      </c>
      <c r="C95" s="5">
        <v>17.639804380182898</v>
      </c>
      <c r="D95" s="5">
        <v>19.754980291892998</v>
      </c>
    </row>
    <row r="96" spans="1:4" x14ac:dyDescent="0.2">
      <c r="A96" s="2" t="s">
        <v>113</v>
      </c>
      <c r="B96" s="5">
        <v>252</v>
      </c>
      <c r="C96" s="5">
        <v>226.20455028705101</v>
      </c>
      <c r="D96" s="5">
        <v>228.741877064025</v>
      </c>
    </row>
    <row r="97" spans="1:4" x14ac:dyDescent="0.2">
      <c r="A97" s="2" t="s">
        <v>114</v>
      </c>
      <c r="B97" s="5">
        <v>300</v>
      </c>
      <c r="C97" s="5">
        <v>265.63470125451801</v>
      </c>
      <c r="D97" s="5">
        <v>298.40417598806903</v>
      </c>
    </row>
    <row r="98" spans="1:4" x14ac:dyDescent="0.2">
      <c r="A98" s="2" t="s">
        <v>115</v>
      </c>
      <c r="B98" s="5">
        <v>2</v>
      </c>
      <c r="C98" s="5">
        <v>2.0752711035509299</v>
      </c>
      <c r="D98" s="5">
        <v>5.1986790241823799</v>
      </c>
    </row>
    <row r="99" spans="1:4" x14ac:dyDescent="0.2">
      <c r="A99" s="2" t="s">
        <v>116</v>
      </c>
      <c r="B99" s="5">
        <v>7</v>
      </c>
      <c r="C99" s="5">
        <v>6.2258133106527698</v>
      </c>
      <c r="D99" s="5">
        <v>8.3178864386918097</v>
      </c>
    </row>
    <row r="100" spans="1:4" x14ac:dyDescent="0.2">
      <c r="A100" s="2" t="s">
        <v>117</v>
      </c>
      <c r="B100" s="5">
        <v>6</v>
      </c>
      <c r="C100" s="5">
        <v>10.3763555177546</v>
      </c>
      <c r="D100" s="5">
        <v>5.1986790241823799</v>
      </c>
    </row>
    <row r="101" spans="1:4" x14ac:dyDescent="0.2">
      <c r="A101" s="2" t="s">
        <v>118</v>
      </c>
      <c r="B101" s="5">
        <v>13</v>
      </c>
      <c r="C101" s="5">
        <v>7.2634488624282403</v>
      </c>
      <c r="D101" s="5">
        <v>6.2384148290188604</v>
      </c>
    </row>
    <row r="102" spans="1:4" x14ac:dyDescent="0.2">
      <c r="A102" s="2" t="s">
        <v>119</v>
      </c>
      <c r="B102" s="5">
        <v>2</v>
      </c>
      <c r="C102" s="5">
        <v>2.0752711035509299</v>
      </c>
      <c r="D102" s="5">
        <v>5.1986790241823799</v>
      </c>
    </row>
    <row r="103" spans="1:4" x14ac:dyDescent="0.2">
      <c r="A103" s="2" t="s">
        <v>120</v>
      </c>
      <c r="B103" s="5">
        <v>8</v>
      </c>
      <c r="C103" s="5">
        <v>7.2634488624282403</v>
      </c>
      <c r="D103" s="5">
        <v>8.3178864386918097</v>
      </c>
    </row>
    <row r="104" spans="1:4" x14ac:dyDescent="0.2">
      <c r="A104" s="2" t="s">
        <v>121</v>
      </c>
      <c r="B104" s="5">
        <v>8</v>
      </c>
      <c r="C104" s="5">
        <v>17.639804380182898</v>
      </c>
      <c r="D104" s="5">
        <v>18.715244487056601</v>
      </c>
    </row>
    <row r="105" spans="1:4" x14ac:dyDescent="0.2">
      <c r="A105" s="2" t="s">
        <v>122</v>
      </c>
      <c r="B105" s="5">
        <v>202</v>
      </c>
      <c r="C105" s="5">
        <v>204.41420369976601</v>
      </c>
      <c r="D105" s="5">
        <v>197.54980291893</v>
      </c>
    </row>
    <row r="106" spans="1:4" x14ac:dyDescent="0.2">
      <c r="A106" s="2" t="s">
        <v>123</v>
      </c>
      <c r="B106" s="5">
        <v>3</v>
      </c>
      <c r="C106" s="5">
        <v>1.0376355517754601</v>
      </c>
      <c r="D106" s="5">
        <v>2.0794716096729502</v>
      </c>
    </row>
    <row r="107" spans="1:4" x14ac:dyDescent="0.2">
      <c r="A107" s="2" t="s">
        <v>124</v>
      </c>
      <c r="B107" s="5">
        <v>4</v>
      </c>
      <c r="C107" s="5">
        <v>2.0752711035509299</v>
      </c>
      <c r="D107" s="5">
        <v>2.0794716096729502</v>
      </c>
    </row>
    <row r="108" spans="1:4" x14ac:dyDescent="0.2">
      <c r="A108" s="2" t="s">
        <v>125</v>
      </c>
      <c r="B108" s="5">
        <v>19</v>
      </c>
      <c r="C108" s="5">
        <v>17.639804380182898</v>
      </c>
      <c r="D108" s="5">
        <v>23.913923511238899</v>
      </c>
    </row>
    <row r="109" spans="1:4" x14ac:dyDescent="0.2">
      <c r="A109" s="2" t="s">
        <v>126</v>
      </c>
      <c r="B109" s="5">
        <v>3</v>
      </c>
      <c r="C109" s="5">
        <v>1.0376355517754601</v>
      </c>
      <c r="D109" s="5">
        <v>3.1192074145094302</v>
      </c>
    </row>
    <row r="110" spans="1:4" x14ac:dyDescent="0.2">
      <c r="A110" s="2" t="s">
        <v>127</v>
      </c>
      <c r="B110" s="5">
        <v>58</v>
      </c>
      <c r="C110" s="5">
        <v>74.709759727833301</v>
      </c>
      <c r="D110" s="5">
        <v>83.178864386918093</v>
      </c>
    </row>
    <row r="111" spans="1:4" x14ac:dyDescent="0.2">
      <c r="A111" s="2" t="s">
        <v>128</v>
      </c>
      <c r="B111" s="5">
        <v>6</v>
      </c>
      <c r="C111" s="5">
        <v>9.3387199659791609</v>
      </c>
      <c r="D111" s="5">
        <v>7.2781506338553301</v>
      </c>
    </row>
    <row r="112" spans="1:4" x14ac:dyDescent="0.2">
      <c r="A112" s="2" t="s">
        <v>129</v>
      </c>
      <c r="B112" s="5">
        <v>2</v>
      </c>
      <c r="C112" s="5">
        <v>8.3010844142037001</v>
      </c>
      <c r="D112" s="5">
        <v>1.03973580483648</v>
      </c>
    </row>
    <row r="113" spans="1:4" x14ac:dyDescent="0.2">
      <c r="A113" s="2" t="s">
        <v>130</v>
      </c>
      <c r="B113" s="5">
        <v>7</v>
      </c>
      <c r="C113" s="5">
        <v>0</v>
      </c>
      <c r="D113" s="5">
        <v>0</v>
      </c>
    </row>
    <row r="114" spans="1:4" x14ac:dyDescent="0.2">
      <c r="A114" s="2" t="s">
        <v>131</v>
      </c>
      <c r="B114" s="5">
        <v>2</v>
      </c>
      <c r="C114" s="5">
        <v>3.1129066553263902</v>
      </c>
      <c r="D114" s="5">
        <v>3.1192074145094302</v>
      </c>
    </row>
    <row r="115" spans="1:4" x14ac:dyDescent="0.2">
      <c r="A115" s="2" t="s">
        <v>132</v>
      </c>
      <c r="B115" s="5">
        <v>8</v>
      </c>
      <c r="C115" s="5">
        <v>7.2634488624282403</v>
      </c>
      <c r="D115" s="5">
        <v>9.3576222435282794</v>
      </c>
    </row>
    <row r="116" spans="1:4" x14ac:dyDescent="0.2">
      <c r="A116" s="2" t="s">
        <v>133</v>
      </c>
      <c r="B116" s="5">
        <v>19</v>
      </c>
      <c r="C116" s="5">
        <v>23.865617690835599</v>
      </c>
      <c r="D116" s="5">
        <v>21.834451901565998</v>
      </c>
    </row>
    <row r="117" spans="1:4" x14ac:dyDescent="0.2">
      <c r="A117" s="2" t="s">
        <v>134</v>
      </c>
      <c r="B117" s="5">
        <v>7</v>
      </c>
      <c r="C117" s="5">
        <v>2.0752711035509299</v>
      </c>
      <c r="D117" s="5">
        <v>4.1589432193459004</v>
      </c>
    </row>
    <row r="118" spans="1:4" x14ac:dyDescent="0.2">
      <c r="A118" s="2" t="s">
        <v>135</v>
      </c>
      <c r="B118" s="5">
        <v>4</v>
      </c>
      <c r="C118" s="5">
        <v>4.1505422071018501</v>
      </c>
      <c r="D118" s="5">
        <v>4.1589432193459004</v>
      </c>
    </row>
    <row r="119" spans="1:4" x14ac:dyDescent="0.2">
      <c r="A119" s="2" t="s">
        <v>136</v>
      </c>
      <c r="B119" s="5">
        <v>3</v>
      </c>
      <c r="C119" s="5">
        <v>1.0376355517754601</v>
      </c>
      <c r="D119" s="5">
        <v>2.0794716096729502</v>
      </c>
    </row>
    <row r="120" spans="1:4" x14ac:dyDescent="0.2">
      <c r="A120" s="2" t="s">
        <v>137</v>
      </c>
      <c r="B120" s="5">
        <v>10</v>
      </c>
      <c r="C120" s="5">
        <v>9.3387199659791609</v>
      </c>
      <c r="D120" s="5">
        <v>13.516565462874199</v>
      </c>
    </row>
    <row r="121" spans="1:4" x14ac:dyDescent="0.2">
      <c r="A121" s="2" t="s">
        <v>138</v>
      </c>
      <c r="B121" s="5">
        <v>2</v>
      </c>
      <c r="C121" s="5">
        <v>3.1129066553263902</v>
      </c>
      <c r="D121" s="5">
        <v>1.03973580483648</v>
      </c>
    </row>
    <row r="122" spans="1:4" x14ac:dyDescent="0.2">
      <c r="A122" s="2" t="s">
        <v>139</v>
      </c>
      <c r="B122" s="5">
        <v>2</v>
      </c>
      <c r="C122" s="5">
        <v>2.0752711035509299</v>
      </c>
      <c r="D122" s="5">
        <v>2.0794716096729502</v>
      </c>
    </row>
    <row r="123" spans="1:4" x14ac:dyDescent="0.2">
      <c r="A123" s="2" t="s">
        <v>140</v>
      </c>
      <c r="B123" s="5">
        <v>5</v>
      </c>
      <c r="C123" s="5">
        <v>6.2258133106527698</v>
      </c>
      <c r="D123" s="5">
        <v>12.476829658037699</v>
      </c>
    </row>
    <row r="124" spans="1:4" x14ac:dyDescent="0.2">
      <c r="A124" s="2" t="s">
        <v>141</v>
      </c>
      <c r="B124" s="5">
        <v>4</v>
      </c>
      <c r="C124" s="5">
        <v>3.1129066553263902</v>
      </c>
      <c r="D124" s="5">
        <v>4.1589432193459004</v>
      </c>
    </row>
    <row r="125" spans="1:4" x14ac:dyDescent="0.2">
      <c r="A125" s="2" t="s">
        <v>142</v>
      </c>
      <c r="B125" s="5">
        <v>27</v>
      </c>
      <c r="C125" s="5">
        <v>37.3548798639167</v>
      </c>
      <c r="D125" s="5">
        <v>37.430488974113103</v>
      </c>
    </row>
    <row r="126" spans="1:4" x14ac:dyDescent="0.2">
      <c r="A126" s="2" t="s">
        <v>143</v>
      </c>
      <c r="B126" s="5">
        <v>9</v>
      </c>
      <c r="C126" s="5">
        <v>11.4139910695301</v>
      </c>
      <c r="D126" s="5">
        <v>12.476829658037699</v>
      </c>
    </row>
    <row r="127" spans="1:4" x14ac:dyDescent="0.2">
      <c r="A127" s="2" t="s">
        <v>144</v>
      </c>
      <c r="B127" s="5">
        <v>3</v>
      </c>
      <c r="C127" s="5">
        <v>1.0376355517754601</v>
      </c>
      <c r="D127" s="5">
        <v>3.1192074145094302</v>
      </c>
    </row>
    <row r="128" spans="1:4" x14ac:dyDescent="0.2">
      <c r="A128" s="2" t="s">
        <v>145</v>
      </c>
      <c r="B128" s="5">
        <v>4</v>
      </c>
      <c r="C128" s="5">
        <v>6.2258133106527698</v>
      </c>
      <c r="D128" s="5">
        <v>7.2781506338553301</v>
      </c>
    </row>
    <row r="129" spans="1:4" x14ac:dyDescent="0.2">
      <c r="A129" s="2" t="s">
        <v>146</v>
      </c>
      <c r="B129" s="5">
        <v>4</v>
      </c>
      <c r="C129" s="5">
        <v>3.1129066553263902</v>
      </c>
      <c r="D129" s="5">
        <v>4.1589432193459004</v>
      </c>
    </row>
    <row r="130" spans="1:4" x14ac:dyDescent="0.2">
      <c r="A130" s="2" t="s">
        <v>147</v>
      </c>
      <c r="B130" s="5">
        <v>76</v>
      </c>
      <c r="C130" s="5">
        <v>75.747395279608796</v>
      </c>
      <c r="D130" s="5">
        <v>64.463619899861499</v>
      </c>
    </row>
    <row r="131" spans="1:4" x14ac:dyDescent="0.2">
      <c r="A131" s="2" t="s">
        <v>148</v>
      </c>
      <c r="B131" s="5">
        <v>3</v>
      </c>
      <c r="C131" s="5">
        <v>2.0752711035509299</v>
      </c>
      <c r="D131" s="5">
        <v>1.03973580483648</v>
      </c>
    </row>
    <row r="132" spans="1:4" x14ac:dyDescent="0.2">
      <c r="A132" s="2" t="s">
        <v>149</v>
      </c>
      <c r="B132" s="5">
        <v>4</v>
      </c>
      <c r="C132" s="5">
        <v>3.1129066553263902</v>
      </c>
      <c r="D132" s="5">
        <v>7.2781506338553301</v>
      </c>
    </row>
    <row r="133" spans="1:4" x14ac:dyDescent="0.2">
      <c r="A133" s="2" t="s">
        <v>150</v>
      </c>
      <c r="B133" s="5">
        <v>5</v>
      </c>
      <c r="C133" s="5">
        <v>4.1505422071018501</v>
      </c>
      <c r="D133" s="5">
        <v>1.03973580483648</v>
      </c>
    </row>
    <row r="134" spans="1:4" x14ac:dyDescent="0.2">
      <c r="A134" s="2" t="s">
        <v>151</v>
      </c>
      <c r="B134" s="5">
        <v>2</v>
      </c>
      <c r="C134" s="5">
        <v>2.0752711035509299</v>
      </c>
      <c r="D134" s="5">
        <v>2.0794716096729502</v>
      </c>
    </row>
    <row r="135" spans="1:4" x14ac:dyDescent="0.2">
      <c r="A135" s="2" t="s">
        <v>152</v>
      </c>
      <c r="B135" s="5">
        <v>5</v>
      </c>
      <c r="C135" s="5">
        <v>3.1129066553263902</v>
      </c>
      <c r="D135" s="5">
        <v>4.1589432193459004</v>
      </c>
    </row>
    <row r="136" spans="1:4" x14ac:dyDescent="0.2">
      <c r="A136" s="2" t="s">
        <v>153</v>
      </c>
      <c r="B136" s="5">
        <v>28</v>
      </c>
      <c r="C136" s="5">
        <v>24.9032532426111</v>
      </c>
      <c r="D136" s="5">
        <v>19.754980291892998</v>
      </c>
    </row>
    <row r="137" spans="1:4" x14ac:dyDescent="0.2">
      <c r="A137" s="2" t="s">
        <v>154</v>
      </c>
      <c r="B137" s="5">
        <v>2</v>
      </c>
      <c r="C137" s="5">
        <v>3.1129066553263902</v>
      </c>
      <c r="D137" s="5">
        <v>2.0794716096729502</v>
      </c>
    </row>
    <row r="138" spans="1:4" x14ac:dyDescent="0.2">
      <c r="A138" s="2" t="s">
        <v>155</v>
      </c>
      <c r="B138" s="5">
        <v>7</v>
      </c>
      <c r="C138" s="5">
        <v>6.2258133106527698</v>
      </c>
      <c r="D138" s="5">
        <v>8.3178864386918097</v>
      </c>
    </row>
    <row r="139" spans="1:4" x14ac:dyDescent="0.2">
      <c r="A139" s="2" t="s">
        <v>156</v>
      </c>
      <c r="B139" s="5">
        <v>32</v>
      </c>
      <c r="C139" s="5">
        <v>38.392515415692102</v>
      </c>
      <c r="D139" s="5">
        <v>24.953659316075399</v>
      </c>
    </row>
    <row r="140" spans="1:4" x14ac:dyDescent="0.2">
      <c r="A140" s="2" t="s">
        <v>157</v>
      </c>
      <c r="B140" s="5">
        <v>6</v>
      </c>
      <c r="C140" s="5">
        <v>4.1505422071018501</v>
      </c>
      <c r="D140" s="5">
        <v>7.2781506338553301</v>
      </c>
    </row>
    <row r="141" spans="1:4" x14ac:dyDescent="0.2">
      <c r="A141" s="2" t="s">
        <v>158</v>
      </c>
      <c r="B141" s="5">
        <v>6</v>
      </c>
      <c r="C141" s="5">
        <v>4.1505422071018501</v>
      </c>
      <c r="D141" s="5">
        <v>7.2781506338553301</v>
      </c>
    </row>
    <row r="142" spans="1:4" x14ac:dyDescent="0.2">
      <c r="A142" s="2" t="s">
        <v>159</v>
      </c>
      <c r="B142" s="5">
        <v>6</v>
      </c>
      <c r="C142" s="5">
        <v>8.3010844142037001</v>
      </c>
      <c r="D142" s="5">
        <v>5.1986790241823799</v>
      </c>
    </row>
    <row r="143" spans="1:4" x14ac:dyDescent="0.2">
      <c r="A143" s="2" t="s">
        <v>160</v>
      </c>
      <c r="B143" s="5">
        <v>12</v>
      </c>
      <c r="C143" s="5">
        <v>16.6021688284074</v>
      </c>
      <c r="D143" s="5">
        <v>21.834451901565998</v>
      </c>
    </row>
    <row r="144" spans="1:4" x14ac:dyDescent="0.2">
      <c r="A144" s="2" t="s">
        <v>161</v>
      </c>
      <c r="B144" s="5">
        <v>4</v>
      </c>
      <c r="C144" s="5">
        <v>4.1505422071018501</v>
      </c>
      <c r="D144" s="5">
        <v>5.1986790241823799</v>
      </c>
    </row>
    <row r="145" spans="1:4" x14ac:dyDescent="0.2">
      <c r="A145" s="2" t="s">
        <v>162</v>
      </c>
      <c r="B145" s="5">
        <v>1</v>
      </c>
      <c r="C145" s="5">
        <v>3.1129066553263902</v>
      </c>
      <c r="D145" s="5">
        <v>3.1192074145094302</v>
      </c>
    </row>
    <row r="146" spans="1:4" x14ac:dyDescent="0.2">
      <c r="A146" s="2" t="s">
        <v>163</v>
      </c>
      <c r="B146" s="5">
        <v>3</v>
      </c>
      <c r="C146" s="5">
        <v>3.1129066553263902</v>
      </c>
      <c r="D146" s="5">
        <v>5.1986790241823799</v>
      </c>
    </row>
    <row r="147" spans="1:4" x14ac:dyDescent="0.2">
      <c r="A147" s="2" t="s">
        <v>164</v>
      </c>
      <c r="B147" s="5">
        <v>561</v>
      </c>
      <c r="C147" s="5">
        <v>545.79630023389302</v>
      </c>
      <c r="D147" s="5">
        <v>559.37786300202401</v>
      </c>
    </row>
    <row r="148" spans="1:4" x14ac:dyDescent="0.2">
      <c r="A148" s="2" t="s">
        <v>165</v>
      </c>
      <c r="B148" s="5">
        <v>3</v>
      </c>
      <c r="C148" s="5">
        <v>5.1881777588773099</v>
      </c>
      <c r="D148" s="5">
        <v>4.1589432193459004</v>
      </c>
    </row>
    <row r="149" spans="1:4" x14ac:dyDescent="0.2">
      <c r="A149" s="2" t="s">
        <v>166</v>
      </c>
      <c r="B149" s="5">
        <v>6</v>
      </c>
      <c r="C149" s="5">
        <v>5.1881777588773099</v>
      </c>
      <c r="D149" s="5">
        <v>4.1589432193459004</v>
      </c>
    </row>
    <row r="150" spans="1:4" x14ac:dyDescent="0.2">
      <c r="A150" s="2" t="s">
        <v>167</v>
      </c>
      <c r="B150" s="5">
        <v>0</v>
      </c>
      <c r="C150" s="5">
        <v>4.1505422071018501</v>
      </c>
      <c r="D150" s="5">
        <v>3.1192074145094302</v>
      </c>
    </row>
    <row r="151" spans="1:4" x14ac:dyDescent="0.2">
      <c r="A151" s="2" t="s">
        <v>168</v>
      </c>
      <c r="B151" s="5">
        <v>107</v>
      </c>
      <c r="C151" s="5">
        <v>91.311928556240701</v>
      </c>
      <c r="D151" s="5">
        <v>91.496750825609894</v>
      </c>
    </row>
    <row r="152" spans="1:4" x14ac:dyDescent="0.2">
      <c r="A152" s="2" t="s">
        <v>169</v>
      </c>
      <c r="B152" s="5">
        <v>21</v>
      </c>
      <c r="C152" s="5">
        <v>25.940888794386598</v>
      </c>
      <c r="D152" s="5">
        <v>32.231809949930799</v>
      </c>
    </row>
    <row r="153" spans="1:4" x14ac:dyDescent="0.2">
      <c r="A153" s="2" t="s">
        <v>170</v>
      </c>
      <c r="B153" s="5">
        <v>32</v>
      </c>
      <c r="C153" s="5">
        <v>22.8279821390602</v>
      </c>
      <c r="D153" s="5">
        <v>27.033130925748399</v>
      </c>
    </row>
    <row r="154" spans="1:4" x14ac:dyDescent="0.2">
      <c r="A154" s="2" t="s">
        <v>171</v>
      </c>
      <c r="B154" s="5">
        <v>87</v>
      </c>
      <c r="C154" s="5">
        <v>98.575377418668893</v>
      </c>
      <c r="D154" s="5">
        <v>91.496750825609894</v>
      </c>
    </row>
    <row r="155" spans="1:4" x14ac:dyDescent="0.2">
      <c r="A155" s="2" t="s">
        <v>172</v>
      </c>
      <c r="B155" s="5">
        <v>29</v>
      </c>
      <c r="C155" s="5">
        <v>21.790346587284699</v>
      </c>
      <c r="D155" s="5">
        <v>17.675508682220102</v>
      </c>
    </row>
    <row r="156" spans="1:4" x14ac:dyDescent="0.2">
      <c r="A156" s="2" t="s">
        <v>173</v>
      </c>
      <c r="B156" s="5">
        <v>16</v>
      </c>
      <c r="C156" s="5">
        <v>24.9032532426111</v>
      </c>
      <c r="D156" s="5">
        <v>15.5960370725471</v>
      </c>
    </row>
    <row r="157" spans="1:4" x14ac:dyDescent="0.2">
      <c r="A157" s="2" t="s">
        <v>174</v>
      </c>
      <c r="B157" s="5">
        <v>4</v>
      </c>
      <c r="C157" s="5">
        <v>5.1881777588773099</v>
      </c>
      <c r="D157" s="5">
        <v>3.1192074145094302</v>
      </c>
    </row>
    <row r="158" spans="1:4" x14ac:dyDescent="0.2">
      <c r="A158" s="2" t="s">
        <v>175</v>
      </c>
      <c r="B158" s="5">
        <v>7</v>
      </c>
      <c r="C158" s="5">
        <v>5.1881777588773099</v>
      </c>
      <c r="D158" s="5">
        <v>11.437093853201199</v>
      </c>
    </row>
    <row r="159" spans="1:4" x14ac:dyDescent="0.2">
      <c r="A159" s="2" t="s">
        <v>176</v>
      </c>
      <c r="B159" s="5">
        <v>8</v>
      </c>
      <c r="C159" s="5">
        <v>5.1881777588773099</v>
      </c>
      <c r="D159" s="5">
        <v>3.1192074145094302</v>
      </c>
    </row>
    <row r="160" spans="1:4" x14ac:dyDescent="0.2">
      <c r="A160" s="2" t="s">
        <v>177</v>
      </c>
      <c r="B160" s="5">
        <v>9</v>
      </c>
      <c r="C160" s="5">
        <v>15.5645332766319</v>
      </c>
      <c r="D160" s="5">
        <v>3.1192074145094302</v>
      </c>
    </row>
    <row r="161" spans="1:4" x14ac:dyDescent="0.2">
      <c r="A161" s="2" t="s">
        <v>178</v>
      </c>
      <c r="B161" s="5">
        <v>8</v>
      </c>
      <c r="C161" s="5">
        <v>8.3010844142037001</v>
      </c>
      <c r="D161" s="5">
        <v>9.3576222435282794</v>
      </c>
    </row>
    <row r="162" spans="1:4" x14ac:dyDescent="0.2">
      <c r="A162" s="2" t="s">
        <v>179</v>
      </c>
      <c r="B162" s="5">
        <v>1</v>
      </c>
      <c r="C162" s="5">
        <v>2.0752711035509299</v>
      </c>
      <c r="D162" s="5">
        <v>3.1192074145094302</v>
      </c>
    </row>
    <row r="163" spans="1:4" x14ac:dyDescent="0.2">
      <c r="A163" s="2" t="s">
        <v>180</v>
      </c>
      <c r="B163" s="5">
        <v>5</v>
      </c>
      <c r="C163" s="5">
        <v>3.1129066553263902</v>
      </c>
      <c r="D163" s="5">
        <v>9.3576222435282794</v>
      </c>
    </row>
    <row r="164" spans="1:4" x14ac:dyDescent="0.2">
      <c r="A164" s="2" t="s">
        <v>181</v>
      </c>
      <c r="B164" s="5">
        <v>11</v>
      </c>
      <c r="C164" s="5">
        <v>18.6774399319583</v>
      </c>
      <c r="D164" s="5">
        <v>7.2781506338553301</v>
      </c>
    </row>
    <row r="165" spans="1:4" x14ac:dyDescent="0.2">
      <c r="A165" s="2" t="s">
        <v>182</v>
      </c>
      <c r="B165" s="5">
        <v>7</v>
      </c>
      <c r="C165" s="5">
        <v>6.2258133106527698</v>
      </c>
      <c r="D165" s="5">
        <v>6.2384148290188604</v>
      </c>
    </row>
    <row r="166" spans="1:4" x14ac:dyDescent="0.2">
      <c r="A166" s="2" t="s">
        <v>183</v>
      </c>
      <c r="B166" s="5">
        <v>2</v>
      </c>
      <c r="C166" s="5">
        <v>1.0376355517754601</v>
      </c>
      <c r="D166" s="5">
        <v>4.1589432193459004</v>
      </c>
    </row>
    <row r="167" spans="1:4" x14ac:dyDescent="0.2">
      <c r="A167" s="2" t="s">
        <v>184</v>
      </c>
      <c r="B167" s="5">
        <v>5</v>
      </c>
      <c r="C167" s="5">
        <v>2.0752711035509299</v>
      </c>
      <c r="D167" s="5">
        <v>1.03973580483648</v>
      </c>
    </row>
    <row r="168" spans="1:4" x14ac:dyDescent="0.2">
      <c r="A168" s="2" t="s">
        <v>185</v>
      </c>
      <c r="B168" s="5">
        <v>5</v>
      </c>
      <c r="C168" s="5">
        <v>5.1881777588773099</v>
      </c>
      <c r="D168" s="5">
        <v>4.1589432193459004</v>
      </c>
    </row>
    <row r="169" spans="1:4" x14ac:dyDescent="0.2">
      <c r="A169" s="2" t="s">
        <v>186</v>
      </c>
      <c r="B169" s="5">
        <v>1449</v>
      </c>
      <c r="C169" s="5">
        <v>1492.11992345312</v>
      </c>
      <c r="D169" s="5">
        <v>1396.3651858953899</v>
      </c>
    </row>
    <row r="170" spans="1:4" x14ac:dyDescent="0.2">
      <c r="A170" s="2" t="s">
        <v>187</v>
      </c>
      <c r="B170" s="5">
        <v>51</v>
      </c>
      <c r="C170" s="5">
        <v>57.069955347650399</v>
      </c>
      <c r="D170" s="5">
        <v>51.986790241823797</v>
      </c>
    </row>
    <row r="171" spans="1:4" x14ac:dyDescent="0.2">
      <c r="A171" s="2" t="s">
        <v>188</v>
      </c>
      <c r="B171" s="5">
        <v>30</v>
      </c>
      <c r="C171" s="5">
        <v>26.978524346162001</v>
      </c>
      <c r="D171" s="5">
        <v>35.351017364440203</v>
      </c>
    </row>
    <row r="172" spans="1:4" x14ac:dyDescent="0.2">
      <c r="A172" s="2" t="s">
        <v>189</v>
      </c>
      <c r="B172" s="5">
        <v>6</v>
      </c>
      <c r="C172" s="5">
        <v>2.0752711035509299</v>
      </c>
      <c r="D172" s="5">
        <v>3.1192074145094302</v>
      </c>
    </row>
    <row r="173" spans="1:4" x14ac:dyDescent="0.2">
      <c r="A173" s="2" t="s">
        <v>190</v>
      </c>
      <c r="B173" s="5">
        <v>24</v>
      </c>
      <c r="C173" s="5">
        <v>15.5645332766319</v>
      </c>
      <c r="D173" s="5">
        <v>18.715244487056601</v>
      </c>
    </row>
    <row r="174" spans="1:4" x14ac:dyDescent="0.2">
      <c r="A174" s="2" t="s">
        <v>191</v>
      </c>
      <c r="B174" s="5">
        <v>9</v>
      </c>
      <c r="C174" s="5">
        <v>11.4139910695301</v>
      </c>
      <c r="D174" s="5">
        <v>13.516565462874199</v>
      </c>
    </row>
    <row r="175" spans="1:4" x14ac:dyDescent="0.2">
      <c r="A175" s="2" t="s">
        <v>192</v>
      </c>
      <c r="B175" s="5">
        <v>15</v>
      </c>
      <c r="C175" s="5">
        <v>24.9032532426111</v>
      </c>
      <c r="D175" s="5">
        <v>19.754980291892998</v>
      </c>
    </row>
    <row r="176" spans="1:4" x14ac:dyDescent="0.2">
      <c r="A176" s="2" t="s">
        <v>193</v>
      </c>
      <c r="B176" s="5">
        <v>24</v>
      </c>
      <c r="C176" s="5">
        <v>13.489262173081</v>
      </c>
      <c r="D176" s="5">
        <v>24.953659316075399</v>
      </c>
    </row>
    <row r="177" spans="1:4" x14ac:dyDescent="0.2">
      <c r="A177" s="2" t="s">
        <v>194</v>
      </c>
      <c r="B177" s="5">
        <v>499</v>
      </c>
      <c r="C177" s="5">
        <v>449.29619391877497</v>
      </c>
      <c r="D177" s="5">
        <v>494.91424310216303</v>
      </c>
    </row>
    <row r="178" spans="1:4" x14ac:dyDescent="0.2">
      <c r="A178" s="2" t="s">
        <v>195</v>
      </c>
      <c r="B178" s="5">
        <v>1</v>
      </c>
      <c r="C178" s="5">
        <v>1.0376355517754601</v>
      </c>
      <c r="D178" s="5">
        <v>4.1589432193459004</v>
      </c>
    </row>
    <row r="179" spans="1:4" x14ac:dyDescent="0.2">
      <c r="A179" s="2" t="s">
        <v>196</v>
      </c>
      <c r="B179" s="5">
        <v>81</v>
      </c>
      <c r="C179" s="5">
        <v>105.838826281097</v>
      </c>
      <c r="D179" s="5">
        <v>83.178864386918093</v>
      </c>
    </row>
    <row r="180" spans="1:4" x14ac:dyDescent="0.2">
      <c r="A180" s="2" t="s">
        <v>197</v>
      </c>
      <c r="B180" s="5">
        <v>45</v>
      </c>
      <c r="C180" s="5">
        <v>51.881777588773097</v>
      </c>
      <c r="D180" s="5">
        <v>47.827847022477897</v>
      </c>
    </row>
    <row r="181" spans="1:4" x14ac:dyDescent="0.2">
      <c r="A181" s="2" t="s">
        <v>198</v>
      </c>
      <c r="B181" s="5">
        <v>9</v>
      </c>
      <c r="C181" s="5">
        <v>14.5268977248565</v>
      </c>
      <c r="D181" s="5">
        <v>8.3178864386918097</v>
      </c>
    </row>
    <row r="182" spans="1:4" x14ac:dyDescent="0.2">
      <c r="A182" s="2" t="s">
        <v>199</v>
      </c>
      <c r="B182" s="5">
        <v>7</v>
      </c>
      <c r="C182" s="5">
        <v>3.1129066553263902</v>
      </c>
      <c r="D182" s="5">
        <v>7.2781506338553301</v>
      </c>
    </row>
    <row r="183" spans="1:4" x14ac:dyDescent="0.2">
      <c r="A183" s="2" t="s">
        <v>200</v>
      </c>
      <c r="B183" s="5">
        <v>4</v>
      </c>
      <c r="C183" s="5">
        <v>9.3387199659791609</v>
      </c>
      <c r="D183" s="5">
        <v>13.516565462874199</v>
      </c>
    </row>
    <row r="184" spans="1:4" x14ac:dyDescent="0.2">
      <c r="A184" s="2" t="s">
        <v>201</v>
      </c>
      <c r="B184" s="5">
        <v>6</v>
      </c>
      <c r="C184" s="5">
        <v>9.3387199659791609</v>
      </c>
      <c r="D184" s="5">
        <v>6.2384148290188604</v>
      </c>
    </row>
    <row r="185" spans="1:4" x14ac:dyDescent="0.2">
      <c r="A185" s="2" t="s">
        <v>202</v>
      </c>
      <c r="B185" s="5">
        <v>59</v>
      </c>
      <c r="C185" s="5">
        <v>54.994684244099503</v>
      </c>
      <c r="D185" s="5">
        <v>67.582827314370903</v>
      </c>
    </row>
    <row r="186" spans="1:4" x14ac:dyDescent="0.2">
      <c r="A186" s="2" t="s">
        <v>203</v>
      </c>
      <c r="B186" s="5">
        <v>5</v>
      </c>
      <c r="C186" s="5">
        <v>15.5645332766319</v>
      </c>
      <c r="D186" s="5">
        <v>9.3576222435282794</v>
      </c>
    </row>
    <row r="187" spans="1:4" x14ac:dyDescent="0.2">
      <c r="A187" s="2" t="s">
        <v>204</v>
      </c>
      <c r="B187" s="5">
        <v>26</v>
      </c>
      <c r="C187" s="5">
        <v>31.1290665532639</v>
      </c>
      <c r="D187" s="5">
        <v>23.913923511238899</v>
      </c>
    </row>
    <row r="188" spans="1:4" x14ac:dyDescent="0.2">
      <c r="A188" s="2" t="s">
        <v>205</v>
      </c>
      <c r="B188" s="5">
        <v>4</v>
      </c>
      <c r="C188" s="5">
        <v>5.1881777588773099</v>
      </c>
      <c r="D188" s="5">
        <v>5.1986790241823799</v>
      </c>
    </row>
    <row r="189" spans="1:4" x14ac:dyDescent="0.2">
      <c r="A189" s="2" t="s">
        <v>206</v>
      </c>
      <c r="B189" s="5">
        <v>9</v>
      </c>
      <c r="C189" s="5">
        <v>4.1505422071018501</v>
      </c>
      <c r="D189" s="5">
        <v>2.0794716096729502</v>
      </c>
    </row>
    <row r="190" spans="1:4" x14ac:dyDescent="0.2">
      <c r="A190" s="2" t="s">
        <v>207</v>
      </c>
      <c r="B190" s="5">
        <v>11</v>
      </c>
      <c r="C190" s="5">
        <v>12.4516266213055</v>
      </c>
      <c r="D190" s="5">
        <v>11.437093853201199</v>
      </c>
    </row>
    <row r="191" spans="1:4" x14ac:dyDescent="0.2">
      <c r="A191" s="2" t="s">
        <v>208</v>
      </c>
      <c r="B191" s="5">
        <v>0</v>
      </c>
      <c r="C191" s="5">
        <v>2.0752711035509299</v>
      </c>
      <c r="D191" s="5">
        <v>5.1986790241823799</v>
      </c>
    </row>
    <row r="192" spans="1:4" x14ac:dyDescent="0.2">
      <c r="A192" s="2" t="s">
        <v>209</v>
      </c>
      <c r="B192" s="5">
        <v>53</v>
      </c>
      <c r="C192" s="5">
        <v>57.069955347650399</v>
      </c>
      <c r="D192" s="5">
        <v>57.185469266006201</v>
      </c>
    </row>
    <row r="193" spans="1:4" x14ac:dyDescent="0.2">
      <c r="A193" s="2" t="s">
        <v>210</v>
      </c>
      <c r="B193" s="5">
        <v>11</v>
      </c>
      <c r="C193" s="5">
        <v>24.9032532426111</v>
      </c>
      <c r="D193" s="5">
        <v>20.794716096729498</v>
      </c>
    </row>
    <row r="194" spans="1:4" x14ac:dyDescent="0.2">
      <c r="A194" s="2" t="s">
        <v>211</v>
      </c>
      <c r="B194" s="5">
        <v>23</v>
      </c>
      <c r="C194" s="5">
        <v>18.6774399319583</v>
      </c>
      <c r="D194" s="5">
        <v>15.5960370725471</v>
      </c>
    </row>
    <row r="195" spans="1:4" x14ac:dyDescent="0.2">
      <c r="A195" s="2" t="s">
        <v>212</v>
      </c>
      <c r="B195" s="5">
        <v>2</v>
      </c>
      <c r="C195" s="5">
        <v>2.0752711035509299</v>
      </c>
      <c r="D195" s="5">
        <v>4.1589432193459004</v>
      </c>
    </row>
  </sheetData>
  <sortState ref="A8:D195">
    <sortCondition ref="A8:A195"/>
  </sortState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Read me</vt:lpstr>
      <vt:lpstr>Mock community</vt:lpstr>
      <vt:lpstr>M0</vt:lpstr>
      <vt:lpstr>M0!Change_M4A_bac_count_con</vt:lpstr>
      <vt:lpstr>'Mock community'!TenBac_bac_count_c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rank Jin</cp:lastModifiedBy>
  <dcterms:created xsi:type="dcterms:W3CDTF">2019-07-02T08:48:35Z</dcterms:created>
  <dcterms:modified xsi:type="dcterms:W3CDTF">2022-01-15T06:47:55Z</dcterms:modified>
</cp:coreProperties>
</file>